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fengz\Desktop\20210307_转录组\附件\"/>
    </mc:Choice>
  </mc:AlternateContent>
  <xr:revisionPtr revIDLastSave="0" documentId="13_ncr:1_{519CB752-816E-4ACE-87E2-63045A3203F8}" xr6:coauthVersionLast="46" xr6:coauthVersionMax="46" xr10:uidLastSave="{00000000-0000-0000-0000-000000000000}"/>
  <bookViews>
    <workbookView xWindow="-110" yWindow="-110" windowWidth="25180" windowHeight="16260" xr2:uid="{00000000-000D-0000-FFFF-FFFF00000000}"/>
  </bookViews>
  <sheets>
    <sheet name="Sheet1" sheetId="3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0" i="3" l="1"/>
  <c r="O149" i="3"/>
  <c r="O148" i="3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39" i="3"/>
  <c r="O40" i="3"/>
  <c r="O41" i="3"/>
  <c r="O42" i="3"/>
  <c r="O43" i="3"/>
</calcChain>
</file>

<file path=xl/sharedStrings.xml><?xml version="1.0" encoding="utf-8"?>
<sst xmlns="http://schemas.openxmlformats.org/spreadsheetml/2006/main" count="545" uniqueCount="535">
  <si>
    <t>Ptgds</t>
  </si>
  <si>
    <t>Mcpt9</t>
  </si>
  <si>
    <t>liver</t>
    <phoneticPr fontId="1" type="noConversion"/>
  </si>
  <si>
    <t>blood</t>
    <phoneticPr fontId="1" type="noConversion"/>
  </si>
  <si>
    <t>Tissue</t>
    <phoneticPr fontId="1" type="noConversion"/>
  </si>
  <si>
    <t>small intestine</t>
    <phoneticPr fontId="1" type="noConversion"/>
  </si>
  <si>
    <t>padj</t>
  </si>
  <si>
    <t>ENSMUSG00000009092</t>
  </si>
  <si>
    <t>Derl3</t>
  </si>
  <si>
    <t>Der1-like domain family, member 3 [Source:MGI Symbol;Acc:MGI:1917627]</t>
  </si>
  <si>
    <t>ENSMUSG00000089756</t>
  </si>
  <si>
    <t>Zfp966</t>
  </si>
  <si>
    <t>zinc finger protein 966 [Source:MGI Symbol;Acc:MGI:3709288]</t>
  </si>
  <si>
    <t>ENSMUSG00000022415</t>
  </si>
  <si>
    <t>Syngr1</t>
  </si>
  <si>
    <t>synaptogyrin 1 [Source:MGI Symbol;Acc:MGI:1328323]</t>
  </si>
  <si>
    <t>ENSMUSG00000058669</t>
  </si>
  <si>
    <t>Nkx2-9</t>
  </si>
  <si>
    <t>NK2 homeobox 9 [Source:MGI Symbol;Acc:MGI:1270158]</t>
  </si>
  <si>
    <t>ENSMUSG00000064349</t>
  </si>
  <si>
    <t>mt-Tc</t>
  </si>
  <si>
    <t>ENSMUSG00000020059</t>
  </si>
  <si>
    <t>Sycp3</t>
  </si>
  <si>
    <t>synaptonemal complex protein 3 [Source:MGI Symbol;Acc:MGI:109542]</t>
  </si>
  <si>
    <t>ENSMUSG00000051079</t>
  </si>
  <si>
    <t>Rgs13</t>
  </si>
  <si>
    <t>regulator of G-protein signaling 13 [Source:MGI Symbol;Acc:MGI:2180585]</t>
  </si>
  <si>
    <t>ENSMUSG00000032315</t>
  </si>
  <si>
    <t>Cyp1a1</t>
  </si>
  <si>
    <t>cytochrome P450, family 1, subfamily a, polypeptide 1 [Source:MGI Symbol;Acc:MGI:88588]</t>
  </si>
  <si>
    <t>ENSMUSG00000068289</t>
  </si>
  <si>
    <t>Cma2</t>
  </si>
  <si>
    <t>ENSMUSG00000071361</t>
  </si>
  <si>
    <t>ENSMUSG00000042045</t>
  </si>
  <si>
    <t>Sln</t>
  </si>
  <si>
    <t>sarcolipin [Source:MGI Symbol;Acc:MGI:1913652]</t>
  </si>
  <si>
    <t>ENSMUSG00000028212</t>
  </si>
  <si>
    <t>Ccne2</t>
  </si>
  <si>
    <t>ENSMUSG00000073433</t>
  </si>
  <si>
    <t>Arhgdig</t>
  </si>
  <si>
    <t>Rho GDP dissociation inhibitor (GDI) gamma [Source:MGI Symbol;Acc:MGI:108430]</t>
  </si>
  <si>
    <t>ENSMUSG00000096010</t>
  </si>
  <si>
    <t>Hist4h4</t>
  </si>
  <si>
    <t>histone cluster 4, H4 [Source:MGI Symbol;Acc:MGI:2448443]</t>
  </si>
  <si>
    <t>ENSMUSG00000079164</t>
  </si>
  <si>
    <t>Tlr5</t>
  </si>
  <si>
    <t>toll-like receptor 5 [Source:MGI Symbol;Acc:MGI:1858171]</t>
  </si>
  <si>
    <t>ENSMUSG00000096719</t>
  </si>
  <si>
    <t>Mrgpra2b</t>
  </si>
  <si>
    <t>MAS-related GPR, member A2B [Source:MGI Symbol;Acc:MGI:3033098]</t>
  </si>
  <si>
    <t>ENSMUSG00000090877</t>
  </si>
  <si>
    <t>Hspa1b</t>
  </si>
  <si>
    <t>heat shock protein 1B [Source:MGI Symbol;Acc:MGI:99517]</t>
  </si>
  <si>
    <t>ENSMUSG00000035683</t>
  </si>
  <si>
    <t>Melk</t>
  </si>
  <si>
    <t>maternal embryonic leucine zipper kinase [Source:MGI Symbol;Acc:MGI:106924]</t>
  </si>
  <si>
    <t>ENSMUSG00000091971</t>
  </si>
  <si>
    <t>Hspa1a</t>
  </si>
  <si>
    <t>heat shock protein 1A [Source:MGI Symbol;Acc:MGI:96244]</t>
  </si>
  <si>
    <t>Gene name</t>
    <phoneticPr fontId="1" type="noConversion"/>
  </si>
  <si>
    <t>EtOH vs Pair</t>
    <phoneticPr fontId="1" type="noConversion"/>
  </si>
  <si>
    <t>EtOH_Y vs Pair_Y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value</t>
    </r>
    <phoneticPr fontId="1" type="noConversion"/>
  </si>
  <si>
    <t>D-value</t>
    <phoneticPr fontId="7" type="noConversion"/>
  </si>
  <si>
    <t>Gene description</t>
    <phoneticPr fontId="1" type="noConversion"/>
  </si>
  <si>
    <t>ENSMUSG00000074968</t>
  </si>
  <si>
    <t>Ano3</t>
  </si>
  <si>
    <t>anoctamin 3 [Source:MGI Symbol;Acc:MGI:3613666]</t>
  </si>
  <si>
    <t>ENSMUSG00000096295</t>
  </si>
  <si>
    <t>Defa2</t>
  </si>
  <si>
    <t>defensin, alpha, 2 [Source:MGI Symbol;Acc:MGI:94882]</t>
  </si>
  <si>
    <t>ENSMUSG00000070997</t>
  </si>
  <si>
    <t>1700055D18Rik</t>
  </si>
  <si>
    <t>RIKEN cDNA 1700055D18 gene [Source:MGI Symbol;Acc:MGI:1920655]</t>
  </si>
  <si>
    <t>ENSMUSG00000085723</t>
  </si>
  <si>
    <t>Gm15915</t>
  </si>
  <si>
    <t>predicted gene 15915 [Source:MGI Symbol;Acc:MGI:3801763]</t>
  </si>
  <si>
    <t>chymase 2, mast cell [Source:MGI Symbol;Acc:MGI:88426]</t>
    <phoneticPr fontId="7" type="noConversion"/>
  </si>
  <si>
    <t>mast cell protease 9 [Source:MGI Symbol;Acc:MGI:1194491]</t>
    <phoneticPr fontId="7" type="noConversion"/>
  </si>
  <si>
    <t>ENSMUSG00000066687</t>
  </si>
  <si>
    <t>Zbtb16</t>
  </si>
  <si>
    <t>zinc finger and BTB domain containing 16 [Source:MGI Symbol;Acc:MGI:103222]</t>
    <phoneticPr fontId="7" type="noConversion"/>
  </si>
  <si>
    <t>ENSMUSG00000032942</t>
  </si>
  <si>
    <t>Ucp3</t>
  </si>
  <si>
    <t>uncoupling protein 3 (mitochondrial, proton carrier) [Source:MGI Symbol;Acc:MGI:1099787]</t>
  </si>
  <si>
    <t>ENSMUSG00000033849</t>
  </si>
  <si>
    <t>B3galt2</t>
  </si>
  <si>
    <t>UDP-Gal:betaGlcNAc beta 1,3-galactosyltransferase, polypeptide 2 [Source:MGI Symbol;Acc:MGI:1349461]</t>
  </si>
  <si>
    <t>ENSMUSG00000062345</t>
  </si>
  <si>
    <t>Serpinb2</t>
  </si>
  <si>
    <t>serine (or cysteine) peptidase inhibitor, clade B, member 2 [Source:MGI Symbol;Acc:MGI:97609]</t>
    <phoneticPr fontId="1" type="noConversion"/>
  </si>
  <si>
    <t>ENSMUSG00000074196</t>
  </si>
  <si>
    <t>Clca4c-ps</t>
  </si>
  <si>
    <t>chloride channel accessory 4C, pseudogene [Source:MGI Symbol;Acc:MGI:3643218]</t>
    <phoneticPr fontId="7" type="noConversion"/>
  </si>
  <si>
    <t>ENSMUSG00000111709</t>
  </si>
  <si>
    <t>Gm3776</t>
  </si>
  <si>
    <t>predicted gene 3776 [Source:MGI Symbol;Acc:MGI:3826440]</t>
  </si>
  <si>
    <t>ENSMUSG00000094145</t>
  </si>
  <si>
    <t>Vmn2r20</t>
  </si>
  <si>
    <t>vomeronasal 2, receptor 20 [Source:MGI Symbol;Acc:MGI:3646439]</t>
  </si>
  <si>
    <t>ENSMUSG00000015090</t>
  </si>
  <si>
    <t>prostaglandin D2 synthase [Source:MGI Symbol;Acc:MGI:99261]</t>
    <phoneticPr fontId="1" type="noConversion"/>
  </si>
  <si>
    <t>ENSMUSG00000087642</t>
  </si>
  <si>
    <t>Ighe</t>
    <phoneticPr fontId="1" type="noConversion"/>
  </si>
  <si>
    <t>Immunoglobulin heavy constant epsilon [Source:MGI Symbol;Acc:MGI:2685746]</t>
  </si>
  <si>
    <t>ENSMUSG00000078956</t>
  </si>
  <si>
    <t>Gm14221</t>
  </si>
  <si>
    <t>predicted gene 14221 [Source:MGI Symbol;Acc:MGI:3650696]</t>
  </si>
  <si>
    <t>ENSMUSG00000108228</t>
  </si>
  <si>
    <t>RIKEN cDNA 6430584L05 gene [Source:MGI Symbol;Acc:MGI:5439415]</t>
  </si>
  <si>
    <t>ENSMUSG00000079071</t>
  </si>
  <si>
    <t>Gm14085</t>
  </si>
  <si>
    <t>predicted gene 14085 [Source:MGI Symbol;Acc:MGI:3702173]</t>
    <phoneticPr fontId="1" type="noConversion"/>
  </si>
  <si>
    <t>mitochondrially encoded tRNA cysteine [Source:MGI Symbol;Acc:MGI:102490]</t>
    <phoneticPr fontId="1" type="noConversion"/>
  </si>
  <si>
    <t>ENSMUSG00000018924</t>
  </si>
  <si>
    <t>Alox15</t>
  </si>
  <si>
    <t>arachidonate 15-lipoxygenase [Source:MGI Symbol;Acc:MGI:87997]</t>
    <phoneticPr fontId="1" type="noConversion"/>
  </si>
  <si>
    <t>ENSMUSG00000005357</t>
  </si>
  <si>
    <t>Slc1a6</t>
  </si>
  <si>
    <t>solute carrier family 1 (high affinity aspartate/glutamate transporter), member 6 [Source:MGI Symbol;Acc:MGI:1096331]</t>
    <phoneticPr fontId="1" type="noConversion"/>
  </si>
  <si>
    <t>ENSMUSG00000001566</t>
  </si>
  <si>
    <t>Mnx1</t>
  </si>
  <si>
    <t>motor neuron and pancreas homeobox 1 [Source:MGI Symbol;Acc:MGI:109160]</t>
  </si>
  <si>
    <t>ENSMUSG00000095813</t>
  </si>
  <si>
    <t>Defa-ps1</t>
  </si>
  <si>
    <t>defensin, alpha, pseudogene 1 [Source:MGI Symbol;Acc:MGI:3630392]</t>
  </si>
  <si>
    <t>ENSMUSG00000097971</t>
  </si>
  <si>
    <t>Gm26917</t>
  </si>
  <si>
    <t>predicted gene, 26917 [Source:MGI Symbol;Acc:MGI:5504032]</t>
  </si>
  <si>
    <t>ENSMUSG00000105837</t>
  </si>
  <si>
    <t>Gm35986</t>
  </si>
  <si>
    <t>predicted gene, 35986 [Source:MGI Symbol;Acc:MGI:5595145]</t>
  </si>
  <si>
    <t>ENSMUSG00000110659</t>
  </si>
  <si>
    <t>Gm45727</t>
  </si>
  <si>
    <t>predicted gene 45727 [Source:MGI Symbol;Acc:MGI:5804842]</t>
  </si>
  <si>
    <t>ENSMUSG00000114469</t>
  </si>
  <si>
    <t>C730002L08Rik</t>
  </si>
  <si>
    <t>RIKEN cDNA C730002L08 gene [Source:MGI Symbol;Acc:MGI:2443493]</t>
  </si>
  <si>
    <t>ENSMUSG00000099937</t>
  </si>
  <si>
    <t>Gm28872</t>
  </si>
  <si>
    <t>predicted gene 28872 [Source:MGI Symbol;Acc:MGI:5579578]</t>
  </si>
  <si>
    <t>ENSMUSG00000076575</t>
  </si>
  <si>
    <t>Igkv7-33</t>
  </si>
  <si>
    <t>immunoglobulin kappa chain variable 7-33 [Source:MGI Symbol;Acc:MGI:3577282]</t>
  </si>
  <si>
    <t>ENSMUSG00000031762</t>
  </si>
  <si>
    <t>Mt2</t>
  </si>
  <si>
    <t>metallothionein 2 [Source:MGI Symbol;Acc:MGI:97172]</t>
  </si>
  <si>
    <t>ENSMUSG00000058626</t>
  </si>
  <si>
    <t>Capn11</t>
  </si>
  <si>
    <t>calpain 11 [Source:MGI Symbol;Acc:MGI:1352490]</t>
  </si>
  <si>
    <t>ENSMUSG00000029254</t>
  </si>
  <si>
    <t>Stap1</t>
  </si>
  <si>
    <t>signal transducing adaptor family member 1 [Source:MGI Symbol;Acc:MGI:1926193]</t>
  </si>
  <si>
    <t>ENSMUSG00000039109</t>
  </si>
  <si>
    <t>F13a1</t>
  </si>
  <si>
    <t>coagulation factor XIII, A1 subunit [Source:MGI Symbol;Acc:MGI:1921395]</t>
  </si>
  <si>
    <t>ENSMUSG00000025001</t>
  </si>
  <si>
    <t>Hells</t>
  </si>
  <si>
    <t>helicase, lymphoid specific [Source:MGI Symbol;Acc:MGI:106209]</t>
  </si>
  <si>
    <t>ENSMUSG00000048327</t>
  </si>
  <si>
    <t>Ckap2l</t>
  </si>
  <si>
    <t>cytoskeleton associated protein 2-like [Source:MGI Symbol;Acc:MGI:1917716]</t>
  </si>
  <si>
    <t>ENSMUSG00000090602</t>
  </si>
  <si>
    <t>Gm5611</t>
  </si>
  <si>
    <t>predicted gene 5611 [Source:MGI Symbol;Acc:MGI:3647121]</t>
  </si>
  <si>
    <t>ENSMUSG00000108957</t>
  </si>
  <si>
    <t>Gm45235</t>
  </si>
  <si>
    <t>predicted gene 45235 [Source:MGI Symbol;Acc:MGI:5753811]</t>
  </si>
  <si>
    <t>ENSMUSG00000076512</t>
  </si>
  <si>
    <t>Igkv9-123</t>
  </si>
  <si>
    <t>immunoglobulin kappa variable 9-123 [Source:MGI Symbol;Acc:MGI:3643848]</t>
  </si>
  <si>
    <t>ENSMUSG00000032854</t>
  </si>
  <si>
    <t>Ugt8a</t>
  </si>
  <si>
    <t>UDP galactosyltransferase 8A [Source:MGI Symbol;Acc:MGI:109522]</t>
  </si>
  <si>
    <t>ENSMUSG00000097893</t>
  </si>
  <si>
    <t>1700034P13Rik</t>
  </si>
  <si>
    <t>RIKEN cDNA 1700034P13 gene [Source:MGI Symbol;Acc:MGI:1920581]</t>
  </si>
  <si>
    <t>ENSMUSG00000076538</t>
  </si>
  <si>
    <t>Igkv13-84</t>
  </si>
  <si>
    <t>immunoglobulin kappa chain variable 13-84 [Source:MGI Symbol;Acc:MGI:96514]</t>
  </si>
  <si>
    <t>cyclin E2 [Source:MGI Symbol;Acc:MGI:1329034]</t>
    <phoneticPr fontId="1" type="noConversion"/>
  </si>
  <si>
    <t>ENSMUSG00000106438</t>
  </si>
  <si>
    <t>Gm32051</t>
  </si>
  <si>
    <t>predicted gene, 32051 [Source:MGI Symbol;Acc:MGI:5591210]</t>
  </si>
  <si>
    <t>ENSMUSG00000083820</t>
  </si>
  <si>
    <t>Ndufs6b</t>
  </si>
  <si>
    <t>NADH:ubiquinone oxidoreductase subunit S6B [Source:MGI Symbol;Acc:MGI:3648526]</t>
    <phoneticPr fontId="7" type="noConversion"/>
  </si>
  <si>
    <t>ENSMUSG00000022034</t>
  </si>
  <si>
    <t>Esco2</t>
  </si>
  <si>
    <t>establishment of sister chromatid cohesion N-acetyltransferase 2 [Source:MGI Symbol;Acc:MGI:1919238]</t>
  </si>
  <si>
    <t>ENSMUSG00000027115</t>
  </si>
  <si>
    <t>Kif18a</t>
  </si>
  <si>
    <t>kinesin family member 18A [Source:MGI Symbol;Acc:MGI:2446977]</t>
  </si>
  <si>
    <t>ENSMUSG00000074867</t>
  </si>
  <si>
    <t>Zfp808</t>
  </si>
  <si>
    <t>zinc finger protein 808 [Source:MGI Symbol;Acc:MGI:3704127]</t>
  </si>
  <si>
    <t>ENSMUSG00000094689</t>
  </si>
  <si>
    <t>Ighv1-81</t>
  </si>
  <si>
    <t>immunoglobulin heavy variable 1-81 [Source:MGI Symbol;Acc:MGI:4439635]</t>
  </si>
  <si>
    <t>ENSMUSG00000045328</t>
  </si>
  <si>
    <t>Cenpe</t>
  </si>
  <si>
    <t>centromere protein E [Source:MGI Symbol;Acc:MGI:1098230]</t>
  </si>
  <si>
    <t>ENSMUSG00000112008</t>
  </si>
  <si>
    <t>Gm47218</t>
  </si>
  <si>
    <t>predicted gene, 47218 [Source:MGI Symbol;Acc:MGI:6096027]</t>
  </si>
  <si>
    <t>ENSMUSG00000081262</t>
  </si>
  <si>
    <t>Gm12261</t>
  </si>
  <si>
    <t>predicted gene 12261 [Source:MGI Symbol;Acc:MGI:3650914]</t>
  </si>
  <si>
    <t>ENSMUSG00000079645</t>
  </si>
  <si>
    <t>Gm17193</t>
  </si>
  <si>
    <t>predicted gene 17193 [Source:MGI Symbol;Acc:MGI:4938020]</t>
  </si>
  <si>
    <t>ENSMUSG00000104342</t>
  </si>
  <si>
    <t>Gm36401</t>
  </si>
  <si>
    <t>predicted gene, 36401 [Source:MGI Symbol;Acc:MGI:5595560]</t>
  </si>
  <si>
    <t>ENSMUSG00000093955</t>
  </si>
  <si>
    <t>Ighv1-34</t>
  </si>
  <si>
    <t>immunoglobulin heavy variable 1-34 [Source:MGI Symbol;Acc:MGI:4439659]</t>
  </si>
  <si>
    <t>ENSMUSG00000021714</t>
  </si>
  <si>
    <t>Cenpk</t>
  </si>
  <si>
    <t>centromere protein K [Source:MGI Symbol;Acc:MGI:1926210]</t>
    <phoneticPr fontId="7" type="noConversion"/>
  </si>
  <si>
    <t>ENSMUSG00000113836</t>
  </si>
  <si>
    <t>Gm3325</t>
  </si>
  <si>
    <t>predicted gene 3325 [Source:MGI Symbol;Acc:MGI:3781503]</t>
  </si>
  <si>
    <t>ENSMUSG00000027326</t>
  </si>
  <si>
    <t>Knl1</t>
  </si>
  <si>
    <t>kinetochore scaffold 1 [Source:MGI Symbol;Acc:MGI:1923714]</t>
  </si>
  <si>
    <t>ENSMUSG00000089648</t>
  </si>
  <si>
    <t>Gm15790</t>
  </si>
  <si>
    <t>predicted pseudogene 15790 [Source:MGI Symbol;Acc:MGI:3783232]</t>
  </si>
  <si>
    <t>ENSMUSG00000047534</t>
  </si>
  <si>
    <t>Mis18bp1</t>
  </si>
  <si>
    <t>MIS18 binding protein 1 [Source:MGI Symbol;Acc:MGI:2145099]</t>
  </si>
  <si>
    <t>ENSMUSG00000059775</t>
  </si>
  <si>
    <t>Rps26-ps1</t>
  </si>
  <si>
    <t>ribosomal protein S26, pseudogene 1 [Source:MGI Symbol;Acc:MGI:3704322]</t>
  </si>
  <si>
    <t>ENSMUSG00000015880</t>
  </si>
  <si>
    <t>Ncapg</t>
  </si>
  <si>
    <t>non-SMC condensin I complex, subunit G [Source:MGI Symbol;Acc:MGI:1930197]</t>
  </si>
  <si>
    <t>ENSMUSG00000114185</t>
  </si>
  <si>
    <t>Gm47662</t>
  </si>
  <si>
    <t>predicted gene, 47662 [Source:MGI Symbol;Acc:MGI:6096750]</t>
  </si>
  <si>
    <t>ENSMUSG00000070732</t>
  </si>
  <si>
    <t>Rbm44</t>
  </si>
  <si>
    <t>RNA binding motif protein 44 [Source:MGI Symbol;Acc:MGI:2685663]</t>
  </si>
  <si>
    <t>ENSMUSG00000056531</t>
  </si>
  <si>
    <t>Ccdc18</t>
  </si>
  <si>
    <t>coiled-coil domain containing 18 [Source:MGI Symbol;Acc:MGI:1922974]</t>
  </si>
  <si>
    <t>ENSMUSG00000094942</t>
  </si>
  <si>
    <t>Gm3604</t>
  </si>
  <si>
    <t>predicted gene 3604 [Source:MGI Symbol;Acc:MGI:3781781]</t>
  </si>
  <si>
    <t>ENSMUSG00000084230</t>
  </si>
  <si>
    <t>Gm14388</t>
  </si>
  <si>
    <t>predicted gene 14388 [Source:MGI Symbol;Acc:MGI:3650926]</t>
  </si>
  <si>
    <t>ENSMUSG00000020330</t>
  </si>
  <si>
    <t>Hmmr</t>
  </si>
  <si>
    <t>hyaluronan mediated motility receptor (RHAMM) [Source:MGI Symbol;Acc:MGI:104667]</t>
  </si>
  <si>
    <t>ENSMUSG00000105572</t>
  </si>
  <si>
    <t>Gm43300</t>
  </si>
  <si>
    <t>predicted gene 43300 [Source:MGI Symbol;Acc:MGI:5663437]</t>
  </si>
  <si>
    <t>ENSMUSG00000021391</t>
  </si>
  <si>
    <t>Cenpp</t>
  </si>
  <si>
    <t>centromere protein P [Source:MGI Symbol;Acc:MGI:1913586]</t>
  </si>
  <si>
    <t>ENSMUSG00000033031</t>
  </si>
  <si>
    <t>Cip2a</t>
  </si>
  <si>
    <t>cell proliferation regulating inhibitor of protein phosphatase 2A [Source:MGI Symbol;Acc:MGI:2146335]</t>
  </si>
  <si>
    <t>ENSMUSG00000113128</t>
  </si>
  <si>
    <t>Gm47813</t>
  </si>
  <si>
    <t>predicted gene, 47813 [Source:MGI Symbol;Acc:MGI:6096997]</t>
  </si>
  <si>
    <t>ENSMUSG00000033847</t>
  </si>
  <si>
    <t>Pla2g4c</t>
  </si>
  <si>
    <t>phospholipase A2, group IVC (cytosolic, calcium-independent) [Source:MGI Symbol;Acc:MGI:1196403]</t>
  </si>
  <si>
    <t>ENSMUSG00000044966</t>
  </si>
  <si>
    <t>Fbxo48</t>
  </si>
  <si>
    <t>F-box protein 48 [Source:MGI Symbol;Acc:MGI:2442569]</t>
  </si>
  <si>
    <t>ENSMUSG00000054752</t>
  </si>
  <si>
    <t>Fsd1l</t>
  </si>
  <si>
    <t>fibronectin type III and SPRY domain containing 1-like [Source:MGI Symbol;Acc:MGI:2442443]</t>
  </si>
  <si>
    <t>ENSMUSG00000019971</t>
  </si>
  <si>
    <t>Cep290</t>
  </si>
  <si>
    <t>centrosomal protein 290 [Source:MGI Symbol;Acc:MGI:2384917]</t>
  </si>
  <si>
    <t>ENSMUSG00000034317</t>
  </si>
  <si>
    <t>Trim59</t>
  </si>
  <si>
    <t>tripartite motif-containing 59 [Source:MGI Symbol;Acc:MGI:1914199]</t>
  </si>
  <si>
    <t>ENSMUSG00000027306</t>
  </si>
  <si>
    <t>Nusap1</t>
  </si>
  <si>
    <t>nucleolar and spindle associated protein 1 [Source:MGI Symbol;Acc:MGI:2675669]</t>
  </si>
  <si>
    <t>ENSMUSG00000094117</t>
  </si>
  <si>
    <t>Igkv3-12</t>
  </si>
  <si>
    <t>immunoglobulin kappa variable 3-12 [Source:MGI Symbol;Acc:MGI:1330815]</t>
  </si>
  <si>
    <t>ENSMUSG00000072980</t>
  </si>
  <si>
    <t>Oip5</t>
  </si>
  <si>
    <t>Opa interacting protein 5 [Source:MGI Symbol;Acc:MGI:1917895]</t>
  </si>
  <si>
    <t>ENSMUSG00000074093</t>
  </si>
  <si>
    <t>Svip</t>
  </si>
  <si>
    <t>small VCP/p97-interacting protein [Source:MGI Symbol;Acc:MGI:1922994]</t>
  </si>
  <si>
    <t>ENSMUSG00000027896</t>
  </si>
  <si>
    <t>Slc16a4</t>
  </si>
  <si>
    <t>solute carrier family 16 (monocarboxylic acid transporters), member 4 [Source:MGI Symbol;Acc:MGI:2385183]</t>
  </si>
  <si>
    <t>ENSMUSG00000114579</t>
  </si>
  <si>
    <t>Gm4130</t>
  </si>
  <si>
    <t>predicted gene 4130 [Source:MGI Symbol;Acc:MGI:3782306]</t>
  </si>
  <si>
    <t>ENSMUSG00000028312</t>
  </si>
  <si>
    <t>Smc2</t>
  </si>
  <si>
    <t>structural maintenance of chromosomes 2 [Source:MGI Symbol;Acc:MGI:106067]</t>
  </si>
  <si>
    <t>ENSMUSG00000037725</t>
  </si>
  <si>
    <t>Ckap2</t>
  </si>
  <si>
    <t>cytoskeleton associated protein 2 [Source:MGI Symbol;Acc:MGI:1931797]</t>
  </si>
  <si>
    <t>ENSMUSG00000076548</t>
  </si>
  <si>
    <t>Igkv4-69</t>
  </si>
  <si>
    <t>immunoglobulin kappa variable 4-69 [Source:MGI Symbol;Acc:MGI:3648668]</t>
  </si>
  <si>
    <t>ENSMUSG00000026779</t>
  </si>
  <si>
    <t>Mastl</t>
  </si>
  <si>
    <t>microtubule associated serine/threonine kinase-like [Source:MGI Symbol;Acc:MGI:1914371]</t>
  </si>
  <si>
    <t>ENSMUSG00000108358</t>
  </si>
  <si>
    <t>Gm44509</t>
  </si>
  <si>
    <t>predicted gene 44509 [Source:MGI Symbol;Acc:MGI:5753085]</t>
  </si>
  <si>
    <t>ENSMUSG00000087528</t>
  </si>
  <si>
    <t>9830144P21Rik</t>
  </si>
  <si>
    <t>RIKEN cDNA 9830144P21 gene [Source:MGI Symbol;Acc:MGI:3041171]</t>
  </si>
  <si>
    <t>ENSMUSG00000042498</t>
  </si>
  <si>
    <t>D330045A20Rik</t>
  </si>
  <si>
    <t>RIKEN cDNA D330045A20 gene [Source:MGI Symbol;Acc:MGI:2147848]</t>
  </si>
  <si>
    <t>ENSMUSG00000021815</t>
  </si>
  <si>
    <t>Mss51</t>
  </si>
  <si>
    <t>MSS51 mitochondrial translational activator [Source:MGI Symbol;Acc:MGI:1922093]</t>
  </si>
  <si>
    <t>ENSMUSG00000029802</t>
  </si>
  <si>
    <t>Abcg2</t>
  </si>
  <si>
    <t>ATP binding cassette subfamily G member 2 (Junior blood group) [Source:MGI Symbol;Acc:MGI:1347061]</t>
  </si>
  <si>
    <t>ENSMUSG00000030641</t>
  </si>
  <si>
    <t>Ddias</t>
  </si>
  <si>
    <t>DNA damage-induced apoptosis suppressor [Source:MGI Symbol;Acc:MGI:1921291]</t>
  </si>
  <si>
    <t>ENSMUSG00000097537</t>
  </si>
  <si>
    <t>2610020C07Rik</t>
  </si>
  <si>
    <t>RIKEN cDNA 2610020C07 gene [Source:MGI Symbol;Acc:MGI:1917168]</t>
  </si>
  <si>
    <t>ENSMUSG00000045031</t>
  </si>
  <si>
    <t>Cetn4</t>
  </si>
  <si>
    <t>centrin 4 [Source:MGI Symbol;Acc:MGI:2677454]</t>
  </si>
  <si>
    <t>ENSMUSG00000040167</t>
  </si>
  <si>
    <t>Ikzf5</t>
  </si>
  <si>
    <t>IKAROS family zinc finger 5 [Source:MGI Symbol;Acc:MGI:1914393]</t>
  </si>
  <si>
    <t>ENSMUSG00000026069</t>
  </si>
  <si>
    <t>Il1rl1</t>
  </si>
  <si>
    <t>interleukin 1 receptor-like 1 [Source:MGI Symbol;Acc:MGI:98427]</t>
  </si>
  <si>
    <t>ENSMUSG00000035365</t>
  </si>
  <si>
    <t>Parpbp</t>
  </si>
  <si>
    <t>PARP1 binding protein [Source:MGI Symbol;Acc:MGI:1922567]</t>
  </si>
  <si>
    <t>ENSMUSG00000087178</t>
  </si>
  <si>
    <t>A230056P14Rik</t>
  </si>
  <si>
    <t>RIKEN cDNA A230056P14 gene [Source:MGI Symbol;Acc:MGI:2444856]</t>
  </si>
  <si>
    <t>ENSMUSG00000012443</t>
  </si>
  <si>
    <t>Kif11</t>
  </si>
  <si>
    <t>kinesin family member 11 [Source:MGI Symbol;Acc:MGI:1098231]</t>
  </si>
  <si>
    <t>ENSMUSG00000084973</t>
  </si>
  <si>
    <t>Gm13848</t>
  </si>
  <si>
    <t>predicted gene 13848 [Source:MGI Symbol;Acc:MGI:3651996]</t>
  </si>
  <si>
    <t>ENSMUSG00000021377</t>
  </si>
  <si>
    <t>Dek</t>
  </si>
  <si>
    <t>DEK oncogene (DNA binding) [Source:MGI Symbol;Acc:MGI:1926209]</t>
  </si>
  <si>
    <t>ENSMUSG00000020300</t>
  </si>
  <si>
    <t>Cpeb4</t>
  </si>
  <si>
    <t>cytoplasmic polyadenylation element binding protein 4 [Source:MGI Symbol;Acc:MGI:1914829]</t>
  </si>
  <si>
    <t>ENSMUSG00000025400</t>
  </si>
  <si>
    <t>Tac2</t>
  </si>
  <si>
    <t>tachykinin 2 [Source:MGI Symbol;Acc:MGI:98476]</t>
  </si>
  <si>
    <t>ENSMUSG00000036768</t>
  </si>
  <si>
    <t>Kif15</t>
  </si>
  <si>
    <t>kinesin family member 15 [Source:MGI Symbol;Acc:MGI:1098258]</t>
  </si>
  <si>
    <t>ENSMUSG00000026039</t>
  </si>
  <si>
    <t>Sgo2a</t>
  </si>
  <si>
    <t>shugoshin 2A [Source:MGI Symbol;Acc:MGI:1098767]</t>
  </si>
  <si>
    <t>ENSMUSG00000027379</t>
  </si>
  <si>
    <t>Bub1</t>
  </si>
  <si>
    <t>BUB1, mitotic checkpoint serine/threonine kinase [Source:MGI Symbol;Acc:MGI:1100510]</t>
  </si>
  <si>
    <t>ENSMUSG00000023940</t>
  </si>
  <si>
    <t>Sgo1</t>
  </si>
  <si>
    <t>shugoshin 1 [Source:MGI Symbol;Acc:MGI:1919665]</t>
  </si>
  <si>
    <t>ENSMUSG00000015342</t>
  </si>
  <si>
    <t>Xk</t>
  </si>
  <si>
    <t>X-linked Kx blood group [Source:MGI Symbol;Acc:MGI:103569]</t>
  </si>
  <si>
    <t>ENSMUSG00000029414</t>
  </si>
  <si>
    <t>Kntc1</t>
  </si>
  <si>
    <t>kinetochore associated 1 [Source:MGI Symbol;Acc:MGI:2673709]</t>
  </si>
  <si>
    <t>ENSMUSG00000022033</t>
  </si>
  <si>
    <t>Pbk</t>
  </si>
  <si>
    <t>PDZ binding kinase [Source:MGI Symbol;Acc:MGI:1289156]</t>
  </si>
  <si>
    <t>ENSMUSG00000063253</t>
  </si>
  <si>
    <t>Scoc</t>
  </si>
  <si>
    <t>short coiled-coil protein [Source:MGI Symbol;Acc:MGI:1927654]</t>
  </si>
  <si>
    <t>ENSMUSG00000107278</t>
  </si>
  <si>
    <t>Gm42600</t>
  </si>
  <si>
    <t>predicted gene 42600 [Source:MGI Symbol;Acc:MGI:5662737]</t>
  </si>
  <si>
    <t>ENSMUSG00000026683</t>
  </si>
  <si>
    <t>Nuf2</t>
  </si>
  <si>
    <t>NUF2, NDC80 kinetochore complex component [Source:MGI Symbol;Acc:MGI:1914227]</t>
  </si>
  <si>
    <t>ENSMUSG00000017550</t>
  </si>
  <si>
    <t>Atad5</t>
  </si>
  <si>
    <t>ATPase family, AAA domain containing 5 [Source:MGI Symbol;Acc:MGI:2442925]</t>
  </si>
  <si>
    <t>ENSMUSG00000074158</t>
  </si>
  <si>
    <t>Zfp976</t>
  </si>
  <si>
    <t>zinc finger protein 976 [Source:MGI Symbol;Acc:MGI:3036263]</t>
  </si>
  <si>
    <t>ENSMUSG00000030528</t>
  </si>
  <si>
    <t>Blm</t>
  </si>
  <si>
    <t>Bloom syndrome, RecQ like helicase [Source:MGI Symbol;Acc:MGI:1328362]</t>
  </si>
  <si>
    <t>ENSMUSG00000042029</t>
  </si>
  <si>
    <t>Ncapg2</t>
  </si>
  <si>
    <t>non-SMC condensin II complex, subunit G2 [Source:MGI Symbol;Acc:MGI:1923294]</t>
  </si>
  <si>
    <t>ENSMUSG00000091952</t>
  </si>
  <si>
    <t>Gm17709</t>
  </si>
  <si>
    <t>predicted gene, 17709 [Source:MGI Symbol;Acc:MGI:4937343]</t>
  </si>
  <si>
    <t>ENSMUSG00000106262</t>
  </si>
  <si>
    <t>Gm43375</t>
  </si>
  <si>
    <t>predicted gene 43375 [Source:MGI Symbol;Acc:MGI:5663512]</t>
  </si>
  <si>
    <t>ENSMUSG00000033952</t>
  </si>
  <si>
    <t>Aspm</t>
  </si>
  <si>
    <t>abnormal spindle microtubule assembly [Source:MGI Symbol;Acc:MGI:1334448]</t>
  </si>
  <si>
    <t>ENSMUSG00000075502</t>
  </si>
  <si>
    <t>Kbtbd6</t>
  </si>
  <si>
    <t>kelch repeat and BTB (POZ) domain containing 6 [Source:MGI Symbol;Acc:MGI:3643058]</t>
  </si>
  <si>
    <t>ENSMUSG00000034311</t>
  </si>
  <si>
    <t>Kif4</t>
  </si>
  <si>
    <t>kinesin family member 4 [Source:MGI Symbol;Acc:MGI:108389]</t>
  </si>
  <si>
    <t>ENSMUSG00000076532</t>
  </si>
  <si>
    <t>Igkv4-91</t>
  </si>
  <si>
    <t>immunoglobulin kappa chain variable 4-91 [Source:MGI Symbol;Acc:MGI:3642277]</t>
  </si>
  <si>
    <t>ENSMUSG00000019992</t>
  </si>
  <si>
    <t>Mtfr2</t>
  </si>
  <si>
    <t>mitochondrial fission regulator 2 [Source:MGI Symbol;Acc:MGI:1919054]</t>
  </si>
  <si>
    <t>ENSMUSG00000027676</t>
  </si>
  <si>
    <t>Ccdc39</t>
  </si>
  <si>
    <t>coiled-coil domain containing 39 [Source:MGI Symbol;Acc:MGI:1289263]</t>
  </si>
  <si>
    <t>ENSMUSG00000078877</t>
  </si>
  <si>
    <t>Gm14295</t>
  </si>
  <si>
    <t>predicted gene 14295 [Source:MGI Symbol;Acc:MGI:3709624]</t>
  </si>
  <si>
    <t>ENSMUSG00000021758</t>
  </si>
  <si>
    <t>Ddx4</t>
  </si>
  <si>
    <t>DEAD (Asp-Glu-Ala-Asp) box polypeptide 4 [Source:MGI Symbol;Acc:MGI:102670]</t>
    <phoneticPr fontId="1" type="noConversion"/>
  </si>
  <si>
    <t>ENSMUSG00000038155</t>
  </si>
  <si>
    <t>Gstp2</t>
  </si>
  <si>
    <t>glutathione S-transferase, pi 2 [Source:MGI Symbol;Acc:MGI:95864]</t>
    <phoneticPr fontId="1" type="noConversion"/>
  </si>
  <si>
    <t>ENSMUSG00000003545</t>
  </si>
  <si>
    <t>Fosb</t>
  </si>
  <si>
    <t>FBJ osteosarcoma oncogene B [Source:MGI Symbol;Acc:MGI:95575]</t>
    <phoneticPr fontId="1" type="noConversion"/>
  </si>
  <si>
    <t>ENSMUSG00000066861</t>
  </si>
  <si>
    <t>Oas1g</t>
  </si>
  <si>
    <t>2'-5' oligoadenylate synthetase 1G [Source:MGI Symbol;Acc:MGI:97429]</t>
  </si>
  <si>
    <t>ENSMUSG00000095134</t>
  </si>
  <si>
    <t>Mid1-ps1</t>
  </si>
  <si>
    <t>midline 1, pseudogene 1 [Source:MGI Symbol;Acc:MGI:5780070]</t>
  </si>
  <si>
    <t>ENSMUSG00000076543</t>
  </si>
  <si>
    <t>Igkv4-74</t>
  </si>
  <si>
    <t>immunoglobulin kappa variable 4-74 [Source:MGI Symbol;Acc:MGI:3779447]</t>
  </si>
  <si>
    <t>ENSMUSG00000084918</t>
  </si>
  <si>
    <t>Gm12708</t>
  </si>
  <si>
    <t>predicted gene 12708 [Source:MGI Symbol;Acc:MGI:3652178]</t>
  </si>
  <si>
    <t>ENSMUSG00000043664</t>
  </si>
  <si>
    <t>Tmem221</t>
  </si>
  <si>
    <t>transmembrane protein 221 [Source:MGI Symbol;Acc:MGI:3525074]</t>
  </si>
  <si>
    <t>ENSMUSG00000012428</t>
  </si>
  <si>
    <t>Steap4</t>
  </si>
  <si>
    <t>STEAP family member 4 [Source:MGI Symbol;Acc:MGI:1923560]</t>
  </si>
  <si>
    <t>ENSMUSG00000076547</t>
  </si>
  <si>
    <t>Igkv4-70</t>
  </si>
  <si>
    <t>immunoglobulin kappa chain variable 4-70 [Source:MGI Symbol;Acc:MGI:2686348]</t>
  </si>
  <si>
    <t>ENSMUSG00000046658</t>
  </si>
  <si>
    <t>Zfp316</t>
  </si>
  <si>
    <t>zinc finger protein 316 [Source:MGI Symbol;Acc:MGI:1860402]</t>
  </si>
  <si>
    <t>ENSMUSG00000038372</t>
  </si>
  <si>
    <t>Gmds</t>
  </si>
  <si>
    <t>GDP-mannose 4, 6-dehydratase [Source:MGI Symbol;Acc:MGI:1891112]</t>
  </si>
  <si>
    <t>ENSMUSG00000098934</t>
  </si>
  <si>
    <t>Gm18853</t>
  </si>
  <si>
    <t>predicted gene, 18853 [Source:MGI Symbol;Acc:MGI:5011038]</t>
  </si>
  <si>
    <t>ENSMUSG00000082070</t>
  </si>
  <si>
    <t>Gm1866</t>
  </si>
  <si>
    <t>predicted gene 1866 [Source:MGI Symbol;Acc:MGI:3037724]</t>
  </si>
  <si>
    <t>ENSMUSG00000067613</t>
  </si>
  <si>
    <t>Krt83</t>
  </si>
  <si>
    <t>keratin 83 [Source:MGI Symbol;Acc:MGI:3690448]</t>
  </si>
  <si>
    <t>ENSMUSG00000002190</t>
  </si>
  <si>
    <t>Clgn</t>
  </si>
  <si>
    <t>calmegin [Source:MGI Symbol;Acc:MGI:107472]</t>
  </si>
  <si>
    <t>ENSMUSG00000105283</t>
  </si>
  <si>
    <t>Gm33370</t>
  </si>
  <si>
    <t>predicted gene, 33370 [Source:MGI Symbol;Acc:MGI:5592529]</t>
  </si>
  <si>
    <t>ENSMUSG00000036053</t>
  </si>
  <si>
    <t>Fmnl2</t>
  </si>
  <si>
    <t>formin-like 2 [Source:MGI Symbol;Acc:MGI:1918659]</t>
  </si>
  <si>
    <t>ENSMUSG00000025981</t>
  </si>
  <si>
    <t>Coq10b</t>
  </si>
  <si>
    <t>coenzyme Q10B [Source:MGI Symbol;Acc:MGI:1915126]</t>
  </si>
  <si>
    <t>ENSMUSG00000098021</t>
  </si>
  <si>
    <t>Gm9522</t>
  </si>
  <si>
    <t>predicted gene 9522 [Source:MGI Symbol;Acc:MGI:3779931]</t>
  </si>
  <si>
    <t>ENSMUSG00000029669</t>
  </si>
  <si>
    <t>Tspan12</t>
  </si>
  <si>
    <t>tetraspanin 12 [Source:MGI Symbol;Acc:MGI:1889818]</t>
  </si>
  <si>
    <t>ENSMUSG00000110030</t>
  </si>
  <si>
    <t>Gm45546</t>
  </si>
  <si>
    <t>predicted gene 45546 [Source:MGI Symbol;Acc:MGI:5791382]</t>
  </si>
  <si>
    <t>ENSMUSG00000047037</t>
  </si>
  <si>
    <t>Nipa1</t>
  </si>
  <si>
    <t>non imprinted in Prader-Willi/Angelman syndrome 1 homolog (human) [Source:MGI Symbol;Acc:MGI:2442058]</t>
  </si>
  <si>
    <t>ENSMUSG00000109181</t>
  </si>
  <si>
    <t>Gm5605</t>
  </si>
  <si>
    <t>predicted gene 5605 [Source:MGI Symbol;Acc:MGI:3647902]</t>
  </si>
  <si>
    <t>ENSMUSG00000037266</t>
  </si>
  <si>
    <t>Rsrp1</t>
  </si>
  <si>
    <t>arginine/serine rich protein 1 [Source:MGI Symbol;Acc:MGI:106498]</t>
  </si>
  <si>
    <t>FBJ osteosarcoma oncogene B [Source:MGI Symbol;Acc:MGI:95575]</t>
  </si>
  <si>
    <t>ENSMUSG00000116817</t>
  </si>
  <si>
    <t>AC110534.3</t>
  </si>
  <si>
    <t>kinesin family member 7 (Kif7) pseudogene</t>
  </si>
  <si>
    <t>ENSMUSG00000014599</t>
  </si>
  <si>
    <t>Csf1</t>
  </si>
  <si>
    <t>colony stimulating factor 1 (macrophage) [Source:MGI Symbol;Acc:MGI:1339753]</t>
  </si>
  <si>
    <t>ENSMUSG00000033855</t>
  </si>
  <si>
    <t>Ston1</t>
  </si>
  <si>
    <t>stonin 1 [Source:MGI Symbol;Acc:MGI:1924307]</t>
  </si>
  <si>
    <t>ENSMUSG00000017861</t>
  </si>
  <si>
    <t>Mybl2</t>
  </si>
  <si>
    <t>myeloblastosis oncogene-like 2 [Source:MGI Symbol;Acc:MGI:101785]</t>
  </si>
  <si>
    <t>ENSMUSG00000020023</t>
  </si>
  <si>
    <t>Tmcc3</t>
  </si>
  <si>
    <t>transmembrane and coiled coil domains 3 [Source:MGI Symbol;Acc:MGI:2442900]</t>
  </si>
  <si>
    <t>ENSMUSG00000024222</t>
  </si>
  <si>
    <t>Fkbp5</t>
  </si>
  <si>
    <t>FK506 binding protein 5 [Source:MGI Symbol;Acc:MGI:104670]</t>
  </si>
  <si>
    <t>ENSMUSG00000116383</t>
  </si>
  <si>
    <t>Apol10c-ps</t>
  </si>
  <si>
    <t>apolipoprotein L 10C, pseudogene [Source:MGI Symbol;Acc:MGI:3646982]</t>
  </si>
  <si>
    <t>6430584L05Rik</t>
    <phoneticPr fontId="1" type="noConversion"/>
  </si>
  <si>
    <t>log2FC</t>
    <phoneticPr fontId="1" type="noConversion"/>
  </si>
  <si>
    <t>spleen</t>
    <phoneticPr fontId="1" type="noConversion"/>
  </si>
  <si>
    <t>Gene ID</t>
    <phoneticPr fontId="1" type="noConversion"/>
  </si>
  <si>
    <t xml:space="preserve">Table S3. DEGs between EtOH_Y and Pair_Y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ahoma"/>
      <family val="2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2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/>
      <top style="mediumDashed">
        <color indexed="64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DashDot">
        <color auto="1"/>
      </top>
      <bottom/>
      <diagonal/>
    </border>
    <border>
      <left/>
      <right/>
      <top/>
      <bottom style="mediumDashDot">
        <color auto="1"/>
      </bottom>
      <diagonal/>
    </border>
  </borders>
  <cellStyleXfs count="3">
    <xf numFmtId="0" fontId="0" fillId="0" borderId="0"/>
    <xf numFmtId="0" fontId="3" fillId="0" borderId="0"/>
    <xf numFmtId="0" fontId="5" fillId="0" borderId="0">
      <alignment vertical="center"/>
    </xf>
  </cellStyleXfs>
  <cellXfs count="50">
    <xf numFmtId="0" fontId="0" fillId="0" borderId="0" xfId="0"/>
    <xf numFmtId="176" fontId="4" fillId="0" borderId="0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4" xfId="2" applyFont="1" applyBorder="1" applyAlignment="1">
      <alignment horizontal="center" vertical="center"/>
    </xf>
    <xf numFmtId="176" fontId="6" fillId="0" borderId="4" xfId="2" applyNumberFormat="1" applyFont="1" applyBorder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176" fontId="4" fillId="0" borderId="0" xfId="2" applyNumberFormat="1" applyFont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176" fontId="4" fillId="0" borderId="1" xfId="2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2" applyFont="1" applyBorder="1" applyAlignment="1">
      <alignment horizontal="center" vertical="center"/>
    </xf>
    <xf numFmtId="0" fontId="2" fillId="0" borderId="0" xfId="2" applyFont="1" applyBorder="1" applyAlignment="1">
      <alignment horizontal="center" vertical="center"/>
    </xf>
    <xf numFmtId="176" fontId="4" fillId="0" borderId="0" xfId="2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4" fillId="0" borderId="4" xfId="2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6" xfId="2" applyFont="1" applyBorder="1" applyAlignment="1">
      <alignment horizontal="center" vertical="center"/>
    </xf>
    <xf numFmtId="176" fontId="4" fillId="0" borderId="6" xfId="2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0" fontId="2" fillId="0" borderId="6" xfId="2" applyFont="1" applyBorder="1" applyAlignment="1">
      <alignment horizontal="center" vertical="center"/>
    </xf>
    <xf numFmtId="0" fontId="4" fillId="0" borderId="7" xfId="2" applyFont="1" applyBorder="1" applyAlignment="1">
      <alignment horizontal="center" vertical="center"/>
    </xf>
    <xf numFmtId="0" fontId="2" fillId="0" borderId="7" xfId="2" applyFont="1" applyBorder="1" applyAlignment="1">
      <alignment horizontal="center" vertical="center"/>
    </xf>
    <xf numFmtId="176" fontId="4" fillId="0" borderId="7" xfId="2" applyNumberFormat="1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176" fontId="4" fillId="0" borderId="2" xfId="2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5" xfId="2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3">
    <cellStyle name="常规" xfId="0" builtinId="0"/>
    <cellStyle name="常规 2" xfId="2" xr:uid="{DC107CB2-DE51-493C-8C79-C79BA900FA1C}"/>
    <cellStyle name="常规 4" xfId="1" xr:uid="{9D0A6970-E161-44DF-815C-FADA91D812B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383FE-3EA4-4744-9408-42E04EDCA173}">
  <dimension ref="D5:P181"/>
  <sheetViews>
    <sheetView showGridLines="0" tabSelected="1" zoomScale="83" zoomScaleNormal="83" workbookViewId="0">
      <selection activeCell="B11" sqref="B11"/>
    </sheetView>
  </sheetViews>
  <sheetFormatPr defaultRowHeight="14" x14ac:dyDescent="0.3"/>
  <cols>
    <col min="1" max="3" width="8.6640625" style="17"/>
    <col min="4" max="4" width="7.6640625" style="11" customWidth="1"/>
    <col min="5" max="5" width="28.33203125" style="17" customWidth="1"/>
    <col min="6" max="8" width="8.6640625" style="17"/>
    <col min="9" max="9" width="7.6640625" style="18" customWidth="1"/>
    <col min="10" max="11" width="8.6640625" style="17"/>
    <col min="12" max="12" width="7.4140625" style="18" customWidth="1"/>
    <col min="13" max="15" width="8.6640625" style="17"/>
    <col min="16" max="16" width="83.4140625" style="17" customWidth="1"/>
    <col min="17" max="16384" width="8.6640625" style="17"/>
  </cols>
  <sheetData>
    <row r="5" spans="4:16" ht="21" thickBot="1" x14ac:dyDescent="0.35">
      <c r="D5" s="38" t="s">
        <v>534</v>
      </c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</row>
    <row r="6" spans="4:16" ht="14.5" thickBot="1" x14ac:dyDescent="0.35">
      <c r="D6" s="37" t="s">
        <v>4</v>
      </c>
      <c r="E6" s="3" t="s">
        <v>533</v>
      </c>
      <c r="F6" s="3" t="s">
        <v>59</v>
      </c>
      <c r="G6" s="46" t="s">
        <v>60</v>
      </c>
      <c r="H6" s="46"/>
      <c r="I6" s="19" t="s">
        <v>531</v>
      </c>
      <c r="J6" s="46" t="s">
        <v>61</v>
      </c>
      <c r="K6" s="46"/>
      <c r="L6" s="19" t="s">
        <v>531</v>
      </c>
      <c r="M6" s="3" t="s">
        <v>62</v>
      </c>
      <c r="N6" s="3" t="s">
        <v>6</v>
      </c>
      <c r="O6" s="4" t="s">
        <v>63</v>
      </c>
      <c r="P6" s="3" t="s">
        <v>64</v>
      </c>
    </row>
    <row r="7" spans="4:16" x14ac:dyDescent="0.3">
      <c r="D7" s="47" t="s">
        <v>5</v>
      </c>
      <c r="E7" s="12" t="s">
        <v>27</v>
      </c>
      <c r="F7" s="13" t="s">
        <v>28</v>
      </c>
      <c r="G7" s="12">
        <v>1.0343661009221601</v>
      </c>
      <c r="H7" s="12">
        <v>14.0137878978808</v>
      </c>
      <c r="I7" s="14">
        <v>-3.58171755887204</v>
      </c>
      <c r="J7" s="12">
        <v>199.99261469431599</v>
      </c>
      <c r="K7" s="12">
        <v>7.7079068534975601</v>
      </c>
      <c r="L7" s="14">
        <v>4.6709385049191097</v>
      </c>
      <c r="M7" s="12">
        <v>3.4103862728914897E-7</v>
      </c>
      <c r="N7" s="12">
        <v>2.4771157827849601E-4</v>
      </c>
      <c r="O7" s="14">
        <v>8.2526560637911501</v>
      </c>
      <c r="P7" s="12" t="s">
        <v>29</v>
      </c>
    </row>
    <row r="8" spans="4:16" x14ac:dyDescent="0.3">
      <c r="D8" s="47"/>
      <c r="E8" s="5" t="s">
        <v>65</v>
      </c>
      <c r="F8" s="6" t="s">
        <v>66</v>
      </c>
      <c r="G8" s="5">
        <v>4.7272192143389598</v>
      </c>
      <c r="H8" s="5">
        <v>10.362697518043699</v>
      </c>
      <c r="I8" s="7">
        <v>-1.1126825617298599</v>
      </c>
      <c r="J8" s="5">
        <v>8.6754106621318794</v>
      </c>
      <c r="K8" s="5">
        <v>1.04872205155469</v>
      </c>
      <c r="L8" s="7">
        <v>2.9831780626281401</v>
      </c>
      <c r="M8" s="5">
        <v>4.8533809301777298E-5</v>
      </c>
      <c r="N8" s="5">
        <v>8.9066573954167307E-3</v>
      </c>
      <c r="O8" s="7">
        <v>4.095860624358</v>
      </c>
      <c r="P8" s="5" t="s">
        <v>67</v>
      </c>
    </row>
    <row r="9" spans="4:16" x14ac:dyDescent="0.3">
      <c r="D9" s="47"/>
      <c r="E9" s="5" t="s">
        <v>68</v>
      </c>
      <c r="F9" s="6" t="s">
        <v>69</v>
      </c>
      <c r="G9" s="5">
        <v>136.13684461364099</v>
      </c>
      <c r="H9" s="5">
        <v>308.56490887597499</v>
      </c>
      <c r="I9" s="7">
        <v>-1.1797117751898401</v>
      </c>
      <c r="J9" s="5">
        <v>220.03319296472</v>
      </c>
      <c r="K9" s="5">
        <v>29.840091686090499</v>
      </c>
      <c r="L9" s="7">
        <v>2.8768428857030299</v>
      </c>
      <c r="M9" s="5">
        <v>1.29051677718994E-4</v>
      </c>
      <c r="N9" s="5">
        <v>1.7384222011880501E-2</v>
      </c>
      <c r="O9" s="7">
        <v>4.0565546608928695</v>
      </c>
      <c r="P9" s="5" t="s">
        <v>70</v>
      </c>
    </row>
    <row r="10" spans="4:16" x14ac:dyDescent="0.3">
      <c r="D10" s="47"/>
      <c r="E10" s="5" t="s">
        <v>71</v>
      </c>
      <c r="F10" s="6" t="s">
        <v>72</v>
      </c>
      <c r="G10" s="5">
        <v>2.09414953147706</v>
      </c>
      <c r="H10" s="5">
        <v>5.7247452047951297</v>
      </c>
      <c r="I10" s="7">
        <v>-1.38259565758948</v>
      </c>
      <c r="J10" s="5">
        <v>6.1182094630831001</v>
      </c>
      <c r="K10" s="5">
        <v>0.94065288275754999</v>
      </c>
      <c r="L10" s="7">
        <v>2.5270179238367199</v>
      </c>
      <c r="M10" s="5">
        <v>3.15010514411162E-4</v>
      </c>
      <c r="N10" s="5">
        <v>3.0813704074505701E-2</v>
      </c>
      <c r="O10" s="7">
        <v>3.9096135814261999</v>
      </c>
      <c r="P10" s="5" t="s">
        <v>73</v>
      </c>
    </row>
    <row r="11" spans="4:16" x14ac:dyDescent="0.3">
      <c r="D11" s="47"/>
      <c r="E11" s="5" t="s">
        <v>74</v>
      </c>
      <c r="F11" s="6" t="s">
        <v>75</v>
      </c>
      <c r="G11" s="5">
        <v>3.61594419518502</v>
      </c>
      <c r="H11" s="5">
        <v>0.76651607976184799</v>
      </c>
      <c r="I11" s="7">
        <v>2.0939875384293098</v>
      </c>
      <c r="J11" s="5">
        <v>5.4881034749960298</v>
      </c>
      <c r="K11" s="5">
        <v>4.1633363423443401E-17</v>
      </c>
      <c r="L11" s="7">
        <v>5.4897223480429496</v>
      </c>
      <c r="M11" s="5">
        <v>4.8712213587721703E-6</v>
      </c>
      <c r="N11" s="5">
        <v>1.6021257261156501E-3</v>
      </c>
      <c r="O11" s="7">
        <v>3.3957348096136397</v>
      </c>
      <c r="P11" s="5" t="s">
        <v>76</v>
      </c>
    </row>
    <row r="12" spans="4:16" x14ac:dyDescent="0.3">
      <c r="D12" s="47"/>
      <c r="E12" s="5" t="s">
        <v>30</v>
      </c>
      <c r="F12" s="6" t="s">
        <v>31</v>
      </c>
      <c r="G12" s="5">
        <v>6.0356521108493597</v>
      </c>
      <c r="H12" s="5">
        <v>2.1628466275128799</v>
      </c>
      <c r="I12" s="7">
        <v>1.46198741412887</v>
      </c>
      <c r="J12" s="5">
        <v>25.268087107118099</v>
      </c>
      <c r="K12" s="5">
        <v>2.0251923547026198</v>
      </c>
      <c r="L12" s="7">
        <v>3.5825895887876502</v>
      </c>
      <c r="M12" s="5">
        <v>3.67469515606428E-6</v>
      </c>
      <c r="N12" s="5">
        <v>1.34871963517867E-3</v>
      </c>
      <c r="O12" s="7">
        <v>2.1206021746587802</v>
      </c>
      <c r="P12" s="5" t="s">
        <v>77</v>
      </c>
    </row>
    <row r="13" spans="4:16" x14ac:dyDescent="0.3">
      <c r="D13" s="47"/>
      <c r="E13" s="5" t="s">
        <v>32</v>
      </c>
      <c r="F13" s="6" t="s">
        <v>1</v>
      </c>
      <c r="G13" s="5">
        <v>6.2711130263445201</v>
      </c>
      <c r="H13" s="5">
        <v>2.64619886244011</v>
      </c>
      <c r="I13" s="7">
        <v>1.2109029990292499</v>
      </c>
      <c r="J13" s="5">
        <v>22.883852368050398</v>
      </c>
      <c r="K13" s="5">
        <v>2.4019129210080901</v>
      </c>
      <c r="L13" s="7">
        <v>3.2024928829100601</v>
      </c>
      <c r="M13" s="5">
        <v>2.27411459077499E-6</v>
      </c>
      <c r="N13" s="5">
        <v>1.0284277144888699E-3</v>
      </c>
      <c r="O13" s="7">
        <v>1.9915898838808102</v>
      </c>
      <c r="P13" s="5" t="s">
        <v>78</v>
      </c>
    </row>
    <row r="14" spans="4:16" x14ac:dyDescent="0.3">
      <c r="D14" s="47"/>
      <c r="E14" s="5" t="s">
        <v>79</v>
      </c>
      <c r="F14" s="6" t="s">
        <v>80</v>
      </c>
      <c r="G14" s="5">
        <v>211.89518929244599</v>
      </c>
      <c r="H14" s="5">
        <v>476.18422986824999</v>
      </c>
      <c r="I14" s="7">
        <v>-1.1675325931528799</v>
      </c>
      <c r="J14" s="5">
        <v>53.534876534778597</v>
      </c>
      <c r="K14" s="5">
        <v>270.50574684138002</v>
      </c>
      <c r="L14" s="7">
        <v>-2.3351891065029799</v>
      </c>
      <c r="M14" s="5">
        <v>2.1253943106022299E-9</v>
      </c>
      <c r="N14" s="5">
        <v>4.8932373560001503E-6</v>
      </c>
      <c r="O14" s="7">
        <v>-1.1676565133501</v>
      </c>
      <c r="P14" s="5" t="s">
        <v>81</v>
      </c>
    </row>
    <row r="15" spans="4:16" x14ac:dyDescent="0.3">
      <c r="D15" s="47"/>
      <c r="E15" s="5" t="s">
        <v>82</v>
      </c>
      <c r="F15" s="6" t="s">
        <v>83</v>
      </c>
      <c r="G15" s="5">
        <v>9.5247054640903404</v>
      </c>
      <c r="H15" s="5">
        <v>44.283736109313502</v>
      </c>
      <c r="I15" s="7">
        <v>-2.2011162021042399</v>
      </c>
      <c r="J15" s="5">
        <v>0.81705706575899195</v>
      </c>
      <c r="K15" s="5">
        <v>11.159120073415</v>
      </c>
      <c r="L15" s="7">
        <v>-3.5797168485606199</v>
      </c>
      <c r="M15" s="5">
        <v>1.0922188625661599E-6</v>
      </c>
      <c r="N15" s="5">
        <v>6.3205560152206303E-4</v>
      </c>
      <c r="O15" s="7">
        <v>-1.37860064645638</v>
      </c>
      <c r="P15" s="5" t="s">
        <v>84</v>
      </c>
    </row>
    <row r="16" spans="4:16" x14ac:dyDescent="0.3">
      <c r="D16" s="47"/>
      <c r="E16" s="5" t="s">
        <v>85</v>
      </c>
      <c r="F16" s="6" t="s">
        <v>86</v>
      </c>
      <c r="G16" s="5">
        <v>8.3991683882698105</v>
      </c>
      <c r="H16" s="5">
        <v>35.213852017456198</v>
      </c>
      <c r="I16" s="7">
        <v>-2.0484767306016098</v>
      </c>
      <c r="J16" s="5">
        <v>1.42479335166666</v>
      </c>
      <c r="K16" s="5">
        <v>20.231994253250601</v>
      </c>
      <c r="L16" s="7">
        <v>-3.7080141824750199</v>
      </c>
      <c r="M16" s="5">
        <v>1.08308524999807E-7</v>
      </c>
      <c r="N16" s="5">
        <v>9.45832205386242E-5</v>
      </c>
      <c r="O16" s="7">
        <v>-1.6595374518734101</v>
      </c>
      <c r="P16" s="5" t="s">
        <v>87</v>
      </c>
    </row>
    <row r="17" spans="4:16" x14ac:dyDescent="0.3">
      <c r="D17" s="47"/>
      <c r="E17" s="5" t="s">
        <v>88</v>
      </c>
      <c r="F17" s="6" t="s">
        <v>89</v>
      </c>
      <c r="G17" s="5">
        <v>15.6909816154255</v>
      </c>
      <c r="H17" s="5">
        <v>5.9378285900368404</v>
      </c>
      <c r="I17" s="7">
        <v>1.39428215475526</v>
      </c>
      <c r="J17" s="5">
        <v>3.5885581865674401</v>
      </c>
      <c r="K17" s="5">
        <v>23.5146134237608</v>
      </c>
      <c r="L17" s="7">
        <v>-2.69459593613001</v>
      </c>
      <c r="M17" s="5">
        <v>1.2968351832823999E-7</v>
      </c>
      <c r="N17" s="5">
        <v>1.09474503388756E-4</v>
      </c>
      <c r="O17" s="7">
        <v>-4.0888780908852702</v>
      </c>
      <c r="P17" s="5" t="s">
        <v>90</v>
      </c>
    </row>
    <row r="18" spans="4:16" ht="14.5" thickBot="1" x14ac:dyDescent="0.35">
      <c r="D18" s="47"/>
      <c r="E18" s="5" t="s">
        <v>91</v>
      </c>
      <c r="F18" s="6" t="s">
        <v>92</v>
      </c>
      <c r="G18" s="5">
        <v>7.01206881115003</v>
      </c>
      <c r="H18" s="5">
        <v>1.7816553091332199</v>
      </c>
      <c r="I18" s="7">
        <v>1.89208712328341</v>
      </c>
      <c r="J18" s="5">
        <v>3.1227230372325101</v>
      </c>
      <c r="K18" s="5">
        <v>20.391770326610601</v>
      </c>
      <c r="L18" s="7">
        <v>-2.66547550031297</v>
      </c>
      <c r="M18" s="5">
        <v>4.2582521005777698E-5</v>
      </c>
      <c r="N18" s="5">
        <v>8.0477786900844794E-3</v>
      </c>
      <c r="O18" s="7">
        <v>-4.5575626235963798</v>
      </c>
      <c r="P18" s="5" t="s">
        <v>93</v>
      </c>
    </row>
    <row r="19" spans="4:16" x14ac:dyDescent="0.3">
      <c r="D19" s="40" t="s">
        <v>2</v>
      </c>
      <c r="E19" s="24" t="s">
        <v>94</v>
      </c>
      <c r="F19" s="30" t="s">
        <v>95</v>
      </c>
      <c r="G19" s="30">
        <v>23.4682104826956</v>
      </c>
      <c r="H19" s="24">
        <v>9.8871967315074301</v>
      </c>
      <c r="I19" s="25">
        <v>1.2398455509442401</v>
      </c>
      <c r="J19" s="24">
        <v>16.161003909479</v>
      </c>
      <c r="K19" s="24">
        <v>1.1626111152032199</v>
      </c>
      <c r="L19" s="25">
        <v>3.77879344271309</v>
      </c>
      <c r="M19" s="24">
        <v>1.9755134897645702E-6</v>
      </c>
      <c r="N19" s="24">
        <v>1.4452335235780201E-4</v>
      </c>
      <c r="O19" s="25">
        <v>2.5389478917688502</v>
      </c>
      <c r="P19" s="24" t="s">
        <v>96</v>
      </c>
    </row>
    <row r="20" spans="4:16" x14ac:dyDescent="0.3">
      <c r="D20" s="41"/>
      <c r="E20" s="12" t="s">
        <v>97</v>
      </c>
      <c r="F20" s="13" t="s">
        <v>98</v>
      </c>
      <c r="G20" s="13">
        <v>0.52093169800689298</v>
      </c>
      <c r="H20" s="12">
        <v>12.105346952970899</v>
      </c>
      <c r="I20" s="14">
        <v>-4.4244813984100198</v>
      </c>
      <c r="J20" s="12">
        <v>2.7907353859044099</v>
      </c>
      <c r="K20" s="12">
        <v>14.419006059613</v>
      </c>
      <c r="L20" s="14">
        <v>-2.3725281976319299</v>
      </c>
      <c r="M20" s="12">
        <v>2.1709283207619801E-4</v>
      </c>
      <c r="N20" s="12">
        <v>5.9144459279436099E-3</v>
      </c>
      <c r="O20" s="14">
        <v>2.0519532007780898</v>
      </c>
      <c r="P20" s="12" t="s">
        <v>99</v>
      </c>
    </row>
    <row r="21" spans="4:16" x14ac:dyDescent="0.3">
      <c r="D21" s="41"/>
      <c r="E21" s="12" t="s">
        <v>13</v>
      </c>
      <c r="F21" s="13" t="s">
        <v>14</v>
      </c>
      <c r="G21" s="13">
        <v>26.517981465419599</v>
      </c>
      <c r="H21" s="12">
        <v>1.7067804448670001</v>
      </c>
      <c r="I21" s="14">
        <v>3.9929399371026402</v>
      </c>
      <c r="J21" s="12">
        <v>14.9322054107281</v>
      </c>
      <c r="K21" s="12">
        <v>2.3586017513934401</v>
      </c>
      <c r="L21" s="14">
        <v>2.65595945719563</v>
      </c>
      <c r="M21" s="12">
        <v>5.7417734710811703E-5</v>
      </c>
      <c r="N21" s="12">
        <v>2.1719275397695998E-3</v>
      </c>
      <c r="O21" s="14">
        <v>-1.3369804799070102</v>
      </c>
      <c r="P21" s="12" t="s">
        <v>15</v>
      </c>
    </row>
    <row r="22" spans="4:16" ht="14.5" thickBot="1" x14ac:dyDescent="0.35">
      <c r="D22" s="42"/>
      <c r="E22" s="31" t="s">
        <v>100</v>
      </c>
      <c r="F22" s="32" t="s">
        <v>0</v>
      </c>
      <c r="G22" s="32">
        <v>26.033770923517999</v>
      </c>
      <c r="H22" s="31">
        <v>60.397357529831098</v>
      </c>
      <c r="I22" s="33">
        <v>-1.2149987594314</v>
      </c>
      <c r="J22" s="31">
        <v>18.204648501238601</v>
      </c>
      <c r="K22" s="31">
        <v>120.11492620849199</v>
      </c>
      <c r="L22" s="33">
        <v>-2.7131145542589201</v>
      </c>
      <c r="M22" s="31">
        <v>2.7622016621221501E-11</v>
      </c>
      <c r="N22" s="31">
        <v>7.2379727917280802E-9</v>
      </c>
      <c r="O22" s="33">
        <v>-1.4981157948275201</v>
      </c>
      <c r="P22" s="31" t="s">
        <v>101</v>
      </c>
    </row>
    <row r="23" spans="4:16" x14ac:dyDescent="0.3">
      <c r="D23" s="48" t="s">
        <v>532</v>
      </c>
      <c r="E23" s="5" t="s">
        <v>38</v>
      </c>
      <c r="F23" s="6" t="s">
        <v>39</v>
      </c>
      <c r="G23" s="5">
        <v>34.362333934522098</v>
      </c>
      <c r="H23" s="5">
        <v>86.170520061973903</v>
      </c>
      <c r="I23" s="7">
        <v>-1.32560612119563</v>
      </c>
      <c r="J23" s="5">
        <v>26.9213296316757</v>
      </c>
      <c r="K23" s="5">
        <v>5.2664169189693704</v>
      </c>
      <c r="L23" s="7">
        <v>2.3652832863010702</v>
      </c>
      <c r="M23" s="5">
        <v>1.5472982815833E-3</v>
      </c>
      <c r="N23" s="5">
        <v>2.1214239035712901E-2</v>
      </c>
      <c r="O23" s="7">
        <v>3.6908894074966998</v>
      </c>
      <c r="P23" s="5" t="s">
        <v>40</v>
      </c>
    </row>
    <row r="24" spans="4:16" x14ac:dyDescent="0.3">
      <c r="D24" s="48"/>
      <c r="E24" s="5" t="s">
        <v>41</v>
      </c>
      <c r="F24" s="6" t="s">
        <v>42</v>
      </c>
      <c r="G24" s="5">
        <v>10.3429435944758</v>
      </c>
      <c r="H24" s="5">
        <v>25.296651415570601</v>
      </c>
      <c r="I24" s="7">
        <v>-1.30324313990378</v>
      </c>
      <c r="J24" s="5">
        <v>22.8692217309295</v>
      </c>
      <c r="K24" s="5">
        <v>5.5067224441749003</v>
      </c>
      <c r="L24" s="7">
        <v>2.06675529320996</v>
      </c>
      <c r="M24" s="5">
        <v>4.6724623422658897E-3</v>
      </c>
      <c r="N24" s="5">
        <v>4.0615258746658799E-2</v>
      </c>
      <c r="O24" s="7">
        <v>3.3699984331137403</v>
      </c>
      <c r="P24" s="5" t="s">
        <v>43</v>
      </c>
    </row>
    <row r="25" spans="4:16" ht="14.5" thickBot="1" x14ac:dyDescent="0.35">
      <c r="D25" s="48"/>
      <c r="E25" s="5" t="s">
        <v>102</v>
      </c>
      <c r="F25" s="6" t="s">
        <v>103</v>
      </c>
      <c r="G25" s="5">
        <v>233.61549656389599</v>
      </c>
      <c r="H25" s="5">
        <v>10.613980530334899</v>
      </c>
      <c r="I25" s="7">
        <v>4.4789172408141598</v>
      </c>
      <c r="J25" s="5">
        <v>106.06094714974201</v>
      </c>
      <c r="K25" s="5">
        <v>11.474136286468999</v>
      </c>
      <c r="L25" s="7">
        <v>3.2100770788055302</v>
      </c>
      <c r="M25" s="5">
        <v>1.4792256386456701E-9</v>
      </c>
      <c r="N25" s="5">
        <v>1.5832645085637499E-6</v>
      </c>
      <c r="O25" s="7">
        <v>-1.2688401620086296</v>
      </c>
      <c r="P25" s="5" t="s">
        <v>104</v>
      </c>
    </row>
    <row r="26" spans="4:16" x14ac:dyDescent="0.3">
      <c r="D26" s="40" t="s">
        <v>3</v>
      </c>
      <c r="E26" s="24" t="s">
        <v>105</v>
      </c>
      <c r="F26" s="30" t="s">
        <v>106</v>
      </c>
      <c r="G26" s="24">
        <v>1.42502771514552</v>
      </c>
      <c r="H26" s="24">
        <v>3.5435137655462001</v>
      </c>
      <c r="I26" s="25">
        <v>-1.2557800959673899</v>
      </c>
      <c r="J26" s="24">
        <v>4.0804907882053696</v>
      </c>
      <c r="K26" s="24">
        <v>0.69045588835209903</v>
      </c>
      <c r="L26" s="25">
        <v>2.4850975525162</v>
      </c>
      <c r="M26" s="24">
        <v>1.4745063908746399E-3</v>
      </c>
      <c r="N26" s="24">
        <v>4.2623751005615503E-2</v>
      </c>
      <c r="O26" s="25">
        <v>3.7408776484835897</v>
      </c>
      <c r="P26" s="24" t="s">
        <v>107</v>
      </c>
    </row>
    <row r="27" spans="4:16" x14ac:dyDescent="0.3">
      <c r="D27" s="41"/>
      <c r="E27" s="12" t="s">
        <v>56</v>
      </c>
      <c r="F27" s="13" t="s">
        <v>57</v>
      </c>
      <c r="G27" s="12">
        <v>14.578409856259199</v>
      </c>
      <c r="H27" s="12">
        <v>6.1763387317152603</v>
      </c>
      <c r="I27" s="14">
        <v>1.22669714808576</v>
      </c>
      <c r="J27" s="12">
        <v>24.165667815805499</v>
      </c>
      <c r="K27" s="12">
        <v>3.9599551467270402</v>
      </c>
      <c r="L27" s="14">
        <v>2.5863582663737299</v>
      </c>
      <c r="M27" s="12">
        <v>1.9121866778420101E-5</v>
      </c>
      <c r="N27" s="12">
        <v>2.6916921151931899E-3</v>
      </c>
      <c r="O27" s="14">
        <v>1.3596611182879699</v>
      </c>
      <c r="P27" s="12" t="s">
        <v>58</v>
      </c>
    </row>
    <row r="28" spans="4:16" ht="14.5" thickBot="1" x14ac:dyDescent="0.35">
      <c r="D28" s="49"/>
      <c r="E28" s="34" t="s">
        <v>53</v>
      </c>
      <c r="F28" s="35" t="s">
        <v>54</v>
      </c>
      <c r="G28" s="34">
        <v>3.4414344832185302</v>
      </c>
      <c r="H28" s="34">
        <v>1.04383497452109</v>
      </c>
      <c r="I28" s="36">
        <v>1.5770197033056701</v>
      </c>
      <c r="J28" s="34">
        <v>4.4923554461216</v>
      </c>
      <c r="K28" s="34">
        <v>0.54733069726195704</v>
      </c>
      <c r="L28" s="36">
        <v>2.9214567738352302</v>
      </c>
      <c r="M28" s="34">
        <v>1.1357702216947001E-3</v>
      </c>
      <c r="N28" s="34">
        <v>3.56886741939118E-2</v>
      </c>
      <c r="O28" s="36">
        <v>1.3444370705295601</v>
      </c>
      <c r="P28" s="34" t="s">
        <v>55</v>
      </c>
    </row>
    <row r="29" spans="4:16" ht="14" customHeight="1" x14ac:dyDescent="0.3">
      <c r="D29" s="43" t="s">
        <v>5</v>
      </c>
      <c r="E29" s="20" t="s">
        <v>141</v>
      </c>
      <c r="F29" s="21" t="s">
        <v>142</v>
      </c>
      <c r="G29" s="20">
        <v>1.0489108181646001</v>
      </c>
      <c r="H29" s="20">
        <v>1.16828674724925</v>
      </c>
      <c r="I29" s="2">
        <v>-9.9910501173148397E-2</v>
      </c>
      <c r="J29" s="20">
        <v>96.943332231354603</v>
      </c>
      <c r="K29" s="20">
        <v>0.90866263952341797</v>
      </c>
      <c r="L29" s="2">
        <v>6.59575751887267</v>
      </c>
      <c r="M29" s="20">
        <v>6.1776911274524001E-4</v>
      </c>
      <c r="N29" s="20">
        <v>4.6841325689440799E-2</v>
      </c>
      <c r="O29" s="2">
        <v>6.6956680200458196</v>
      </c>
      <c r="P29" s="20" t="s">
        <v>143</v>
      </c>
    </row>
    <row r="30" spans="4:16" x14ac:dyDescent="0.3">
      <c r="D30" s="44"/>
      <c r="E30" s="15" t="s">
        <v>138</v>
      </c>
      <c r="F30" s="16" t="s">
        <v>139</v>
      </c>
      <c r="G30" s="15">
        <v>3.3145898673060401</v>
      </c>
      <c r="H30" s="15">
        <v>4.27939477602306</v>
      </c>
      <c r="I30" s="1">
        <v>-0.34680770320509902</v>
      </c>
      <c r="J30" s="15">
        <v>7.8596406259636504</v>
      </c>
      <c r="K30" s="15">
        <v>4.1633363423443401E-17</v>
      </c>
      <c r="L30" s="1">
        <v>6.0016254431134</v>
      </c>
      <c r="M30" s="15">
        <v>5.0496424674933098E-9</v>
      </c>
      <c r="N30" s="15">
        <v>8.5254796992845405E-6</v>
      </c>
      <c r="O30" s="1">
        <v>6.3484331463184986</v>
      </c>
      <c r="P30" s="15" t="s">
        <v>140</v>
      </c>
    </row>
    <row r="31" spans="4:16" x14ac:dyDescent="0.3">
      <c r="D31" s="44"/>
      <c r="E31" s="15" t="s">
        <v>135</v>
      </c>
      <c r="F31" s="16" t="s">
        <v>136</v>
      </c>
      <c r="G31" s="15">
        <v>1.7568769962450601</v>
      </c>
      <c r="H31" s="15">
        <v>1.65519776607689</v>
      </c>
      <c r="I31" s="1">
        <v>5.3329372514392098E-2</v>
      </c>
      <c r="J31" s="15">
        <v>6.9145917472950504</v>
      </c>
      <c r="K31" s="15">
        <v>0.21582481386896399</v>
      </c>
      <c r="L31" s="1">
        <v>4.4570460645069403</v>
      </c>
      <c r="M31" s="15">
        <v>1.3166864382786899E-6</v>
      </c>
      <c r="N31" s="15">
        <v>6.9468925102932901E-4</v>
      </c>
      <c r="O31" s="1">
        <v>4.4037166919925479</v>
      </c>
      <c r="P31" s="15" t="s">
        <v>137</v>
      </c>
    </row>
    <row r="32" spans="4:16" x14ac:dyDescent="0.3">
      <c r="D32" s="44"/>
      <c r="E32" s="15" t="s">
        <v>132</v>
      </c>
      <c r="F32" s="16" t="s">
        <v>133</v>
      </c>
      <c r="G32" s="15">
        <v>3.1132916738412799</v>
      </c>
      <c r="H32" s="15">
        <v>3.1812905604077102</v>
      </c>
      <c r="I32" s="1">
        <v>-5.5979694838878503E-3</v>
      </c>
      <c r="J32" s="15">
        <v>6.39611553731927</v>
      </c>
      <c r="K32" s="15">
        <v>0.21436431738098799</v>
      </c>
      <c r="L32" s="1">
        <v>4.3527003259710204</v>
      </c>
      <c r="M32" s="15">
        <v>1.9528012395622199E-6</v>
      </c>
      <c r="N32" s="15">
        <v>9.44422952879223E-4</v>
      </c>
      <c r="O32" s="1">
        <v>4.3582982954549081</v>
      </c>
      <c r="P32" s="15" t="s">
        <v>134</v>
      </c>
    </row>
    <row r="33" spans="4:16" x14ac:dyDescent="0.3">
      <c r="D33" s="44"/>
      <c r="E33" s="15" t="s">
        <v>129</v>
      </c>
      <c r="F33" s="16" t="s">
        <v>130</v>
      </c>
      <c r="G33" s="15">
        <v>1.66844566481909</v>
      </c>
      <c r="H33" s="15">
        <v>1.65465838101996</v>
      </c>
      <c r="I33" s="1">
        <v>1.50621871244954E-2</v>
      </c>
      <c r="J33" s="15">
        <v>3.4674616970487699</v>
      </c>
      <c r="K33" s="15">
        <v>0.21436431738098799</v>
      </c>
      <c r="L33" s="1">
        <v>3.4992481668704398</v>
      </c>
      <c r="M33" s="15">
        <v>6.2428376336106804E-4</v>
      </c>
      <c r="N33" s="15">
        <v>4.7193988976474803E-2</v>
      </c>
      <c r="O33" s="1">
        <v>3.4841859797459445</v>
      </c>
      <c r="P33" s="15" t="s">
        <v>131</v>
      </c>
    </row>
    <row r="34" spans="4:16" x14ac:dyDescent="0.3">
      <c r="D34" s="44"/>
      <c r="E34" s="15" t="s">
        <v>126</v>
      </c>
      <c r="F34" s="16" t="s">
        <v>127</v>
      </c>
      <c r="G34" s="15">
        <v>8835.2893519248992</v>
      </c>
      <c r="H34" s="15">
        <v>6960.2882523877497</v>
      </c>
      <c r="I34" s="1">
        <v>0.34414478610284099</v>
      </c>
      <c r="J34" s="15">
        <v>10372.1016348718</v>
      </c>
      <c r="K34" s="15">
        <v>913.32093845487202</v>
      </c>
      <c r="L34" s="1">
        <v>3.50524085094463</v>
      </c>
      <c r="M34" s="15">
        <v>1.7654946458332201E-12</v>
      </c>
      <c r="N34" s="15">
        <v>1.1177787976431601E-8</v>
      </c>
      <c r="O34" s="1">
        <v>3.161096064841789</v>
      </c>
      <c r="P34" s="15" t="s">
        <v>128</v>
      </c>
    </row>
    <row r="35" spans="4:16" x14ac:dyDescent="0.3">
      <c r="D35" s="44"/>
      <c r="E35" s="15" t="s">
        <v>21</v>
      </c>
      <c r="F35" s="16" t="s">
        <v>22</v>
      </c>
      <c r="G35" s="15">
        <v>4.6595740874084504</v>
      </c>
      <c r="H35" s="15">
        <v>7.6124501289997202</v>
      </c>
      <c r="I35" s="1">
        <v>-0.69513595517083904</v>
      </c>
      <c r="J35" s="15">
        <v>13.1311572483161</v>
      </c>
      <c r="K35" s="15">
        <v>2.2877376311631998</v>
      </c>
      <c r="L35" s="1">
        <v>2.4539334913469899</v>
      </c>
      <c r="M35" s="15">
        <v>7.31410411499813E-5</v>
      </c>
      <c r="N35" s="15">
        <v>1.2041702319254E-2</v>
      </c>
      <c r="O35" s="1">
        <v>3.1490694465178288</v>
      </c>
      <c r="P35" s="15" t="s">
        <v>23</v>
      </c>
    </row>
    <row r="36" spans="4:16" x14ac:dyDescent="0.3">
      <c r="D36" s="44"/>
      <c r="E36" s="15" t="s">
        <v>123</v>
      </c>
      <c r="F36" s="16" t="s">
        <v>124</v>
      </c>
      <c r="G36" s="15">
        <v>15.0446893014115</v>
      </c>
      <c r="H36" s="15">
        <v>25.9889940646155</v>
      </c>
      <c r="I36" s="1">
        <v>-0.78166614510216204</v>
      </c>
      <c r="J36" s="15">
        <v>44.3092540268755</v>
      </c>
      <c r="K36" s="15">
        <v>11.174810316538199</v>
      </c>
      <c r="L36" s="1">
        <v>1.9749960853706101</v>
      </c>
      <c r="M36" s="15">
        <v>3.3701222771965802E-6</v>
      </c>
      <c r="N36" s="15">
        <v>1.29315676772732E-3</v>
      </c>
      <c r="O36" s="1">
        <v>2.7566622304727719</v>
      </c>
      <c r="P36" s="15" t="s">
        <v>125</v>
      </c>
    </row>
    <row r="37" spans="4:16" x14ac:dyDescent="0.3">
      <c r="D37" s="44"/>
      <c r="E37" s="15" t="s">
        <v>24</v>
      </c>
      <c r="F37" s="16" t="s">
        <v>25</v>
      </c>
      <c r="G37" s="15">
        <v>18.281406790479799</v>
      </c>
      <c r="H37" s="15">
        <v>34.793407551948903</v>
      </c>
      <c r="I37" s="1">
        <v>-0.92351104149605101</v>
      </c>
      <c r="J37" s="15">
        <v>79.764920850018598</v>
      </c>
      <c r="K37" s="15">
        <v>24.6662290667375</v>
      </c>
      <c r="L37" s="1">
        <v>1.6916648061372801</v>
      </c>
      <c r="M37" s="15">
        <v>6.8559987570328697E-6</v>
      </c>
      <c r="N37" s="15">
        <v>2.1100712392311E-3</v>
      </c>
      <c r="O37" s="1">
        <v>2.6151758476333313</v>
      </c>
      <c r="P37" s="15" t="s">
        <v>26</v>
      </c>
    </row>
    <row r="38" spans="4:16" x14ac:dyDescent="0.3">
      <c r="D38" s="44"/>
      <c r="E38" s="15" t="s">
        <v>120</v>
      </c>
      <c r="F38" s="16" t="s">
        <v>121</v>
      </c>
      <c r="G38" s="15">
        <v>20.260291204328698</v>
      </c>
      <c r="H38" s="15">
        <v>21.363130709499501</v>
      </c>
      <c r="I38" s="1">
        <v>-7.5339430498276294E-2</v>
      </c>
      <c r="J38" s="15">
        <v>29.945193529530201</v>
      </c>
      <c r="K38" s="15">
        <v>5.1429014123438899</v>
      </c>
      <c r="L38" s="1">
        <v>2.5264029952833198</v>
      </c>
      <c r="M38" s="15">
        <v>4.2844898669875502E-8</v>
      </c>
      <c r="N38" s="15">
        <v>4.71759590788955E-5</v>
      </c>
      <c r="O38" s="1">
        <v>2.601742425781596</v>
      </c>
      <c r="P38" s="15" t="s">
        <v>122</v>
      </c>
    </row>
    <row r="39" spans="4:16" x14ac:dyDescent="0.3">
      <c r="D39" s="44"/>
      <c r="E39" s="15" t="s">
        <v>117</v>
      </c>
      <c r="F39" s="16" t="s">
        <v>118</v>
      </c>
      <c r="G39" s="15">
        <v>7.4198064459125401</v>
      </c>
      <c r="H39" s="15">
        <v>6.7258192427759598</v>
      </c>
      <c r="I39" s="1">
        <v>0.14057378770367501</v>
      </c>
      <c r="J39" s="15">
        <v>1.62606930883475</v>
      </c>
      <c r="K39" s="15">
        <v>9.9383635229672205</v>
      </c>
      <c r="L39" s="1">
        <v>-2.5203240842791499</v>
      </c>
      <c r="M39" s="15">
        <v>7.1160723985374896E-5</v>
      </c>
      <c r="N39" s="15">
        <v>1.2014302232864101E-2</v>
      </c>
      <c r="O39" s="1">
        <f>L39-I39</f>
        <v>-2.6608978719828249</v>
      </c>
      <c r="P39" s="15" t="s">
        <v>119</v>
      </c>
    </row>
    <row r="40" spans="4:16" x14ac:dyDescent="0.3">
      <c r="D40" s="44"/>
      <c r="E40" s="15" t="s">
        <v>114</v>
      </c>
      <c r="F40" s="16" t="s">
        <v>115</v>
      </c>
      <c r="G40" s="15">
        <v>247.73105403015001</v>
      </c>
      <c r="H40" s="15">
        <v>185.217253835013</v>
      </c>
      <c r="I40" s="1">
        <v>0.41935378418734798</v>
      </c>
      <c r="J40" s="15">
        <v>71.532989444470601</v>
      </c>
      <c r="K40" s="15">
        <v>364.08767629795602</v>
      </c>
      <c r="L40" s="1">
        <v>-2.3464762787094</v>
      </c>
      <c r="M40" s="15">
        <v>5.62890330450171E-13</v>
      </c>
      <c r="N40" s="15">
        <v>4.7517325395502001E-9</v>
      </c>
      <c r="O40" s="1">
        <f>L40-I40</f>
        <v>-2.765830062896748</v>
      </c>
      <c r="P40" s="15" t="s">
        <v>116</v>
      </c>
    </row>
    <row r="41" spans="4:16" x14ac:dyDescent="0.3">
      <c r="D41" s="44"/>
      <c r="E41" s="15" t="s">
        <v>19</v>
      </c>
      <c r="F41" s="16" t="s">
        <v>20</v>
      </c>
      <c r="G41" s="15">
        <v>131.732882871432</v>
      </c>
      <c r="H41" s="15">
        <v>123.77632204488999</v>
      </c>
      <c r="I41" s="1">
        <v>8.9659800995729996E-2</v>
      </c>
      <c r="J41" s="15">
        <v>76.789922574582206</v>
      </c>
      <c r="K41" s="15">
        <v>504.69877589849</v>
      </c>
      <c r="L41" s="1">
        <v>-2.71443058677084</v>
      </c>
      <c r="M41" s="15">
        <v>8.1840764407413198E-18</v>
      </c>
      <c r="N41" s="15">
        <v>1.03630867930887E-13</v>
      </c>
      <c r="O41" s="1">
        <f>L41-I41</f>
        <v>-2.8040903877665699</v>
      </c>
      <c r="P41" s="15" t="s">
        <v>113</v>
      </c>
    </row>
    <row r="42" spans="4:16" x14ac:dyDescent="0.3">
      <c r="D42" s="44"/>
      <c r="E42" s="15" t="s">
        <v>110</v>
      </c>
      <c r="F42" s="16" t="s">
        <v>111</v>
      </c>
      <c r="G42" s="15">
        <v>3.84324436100276</v>
      </c>
      <c r="H42" s="15">
        <v>2.7872286204251302</v>
      </c>
      <c r="I42" s="1">
        <v>0.44157489410726802</v>
      </c>
      <c r="J42" s="15">
        <v>4.0522076875822197</v>
      </c>
      <c r="K42" s="15">
        <v>21.644508865491701</v>
      </c>
      <c r="L42" s="1">
        <v>-2.3771445503901498</v>
      </c>
      <c r="M42" s="15">
        <v>3.6250317588221401E-5</v>
      </c>
      <c r="N42" s="15">
        <v>7.0079335337534798E-3</v>
      </c>
      <c r="O42" s="1">
        <f>L42-I42</f>
        <v>-2.8187194444974177</v>
      </c>
      <c r="P42" s="15" t="s">
        <v>112</v>
      </c>
    </row>
    <row r="43" spans="4:16" ht="14.5" thickBot="1" x14ac:dyDescent="0.35">
      <c r="D43" s="45"/>
      <c r="E43" s="15" t="s">
        <v>108</v>
      </c>
      <c r="F43" s="16" t="s">
        <v>530</v>
      </c>
      <c r="G43" s="15">
        <v>1.5054988882045</v>
      </c>
      <c r="H43" s="15">
        <v>1.67902342548121</v>
      </c>
      <c r="I43" s="1">
        <v>-0.14132172192974901</v>
      </c>
      <c r="J43" s="15">
        <v>4.1633363423443401E-17</v>
      </c>
      <c r="K43" s="15">
        <v>3.5985313272862398</v>
      </c>
      <c r="L43" s="1">
        <v>-4.9101119352631803</v>
      </c>
      <c r="M43" s="15">
        <v>1.3950572979922E-4</v>
      </c>
      <c r="N43" s="15">
        <v>1.78032101155766E-2</v>
      </c>
      <c r="O43" s="1">
        <f>L43-I43</f>
        <v>-4.768790213333431</v>
      </c>
      <c r="P43" s="15" t="s">
        <v>109</v>
      </c>
    </row>
    <row r="44" spans="4:16" x14ac:dyDescent="0.3">
      <c r="D44" s="40" t="s">
        <v>2</v>
      </c>
      <c r="E44" s="24" t="s">
        <v>16</v>
      </c>
      <c r="F44" s="30" t="s">
        <v>17</v>
      </c>
      <c r="G44" s="24">
        <v>3.0147766809080898</v>
      </c>
      <c r="H44" s="24">
        <v>3.3027744907146399</v>
      </c>
      <c r="I44" s="25">
        <v>-0.12275499639217401</v>
      </c>
      <c r="J44" s="24">
        <v>4.1633363423443401E-17</v>
      </c>
      <c r="K44" s="24">
        <v>5.1128508277434497</v>
      </c>
      <c r="L44" s="25">
        <v>-5.4017359385171204</v>
      </c>
      <c r="M44" s="24">
        <v>6.9155345649035103E-6</v>
      </c>
      <c r="N44" s="24">
        <v>2.1100712392311E-3</v>
      </c>
      <c r="O44" s="25">
        <v>-5.4017359385171204</v>
      </c>
      <c r="P44" s="22" t="s">
        <v>18</v>
      </c>
    </row>
    <row r="45" spans="4:16" x14ac:dyDescent="0.3">
      <c r="D45" s="41"/>
      <c r="E45" s="12" t="s">
        <v>10</v>
      </c>
      <c r="F45" s="13" t="s">
        <v>11</v>
      </c>
      <c r="G45" s="12">
        <v>3.8231496319645499</v>
      </c>
      <c r="H45" s="12">
        <v>2.8997466396794298</v>
      </c>
      <c r="I45" s="14">
        <v>0.39657615089450698</v>
      </c>
      <c r="J45" s="12">
        <v>12.6534472118101</v>
      </c>
      <c r="K45" s="12">
        <v>0.97427921057861799</v>
      </c>
      <c r="L45" s="14">
        <v>3.6795560158690899</v>
      </c>
      <c r="M45" s="12">
        <v>7.4057570686273104E-4</v>
      </c>
      <c r="N45" s="12">
        <v>1.39518654736022E-2</v>
      </c>
      <c r="O45" s="14">
        <v>3.2829798649745827</v>
      </c>
      <c r="P45" s="12" t="s">
        <v>12</v>
      </c>
    </row>
    <row r="46" spans="4:16" x14ac:dyDescent="0.3">
      <c r="D46" s="41"/>
      <c r="E46" s="12" t="s">
        <v>165</v>
      </c>
      <c r="F46" s="13" t="s">
        <v>166</v>
      </c>
      <c r="G46" s="12">
        <v>6.0179159682325603</v>
      </c>
      <c r="H46" s="12">
        <v>9.9749475423037008</v>
      </c>
      <c r="I46" s="14">
        <v>-0.71937945957970295</v>
      </c>
      <c r="J46" s="12">
        <v>16.6216333358269</v>
      </c>
      <c r="K46" s="12">
        <v>3.0926421336201999</v>
      </c>
      <c r="L46" s="14">
        <v>2.3993454292420302</v>
      </c>
      <c r="M46" s="12">
        <v>3.3567561566295498E-5</v>
      </c>
      <c r="N46" s="12">
        <v>1.43496428648181E-3</v>
      </c>
      <c r="O46" s="14">
        <v>3.1187248888217329</v>
      </c>
      <c r="P46" s="12" t="s">
        <v>167</v>
      </c>
    </row>
    <row r="47" spans="4:16" x14ac:dyDescent="0.3">
      <c r="D47" s="41"/>
      <c r="E47" s="12" t="s">
        <v>162</v>
      </c>
      <c r="F47" s="13" t="s">
        <v>163</v>
      </c>
      <c r="G47" s="12">
        <v>7.0349993691941801</v>
      </c>
      <c r="H47" s="12">
        <v>12.899928873449101</v>
      </c>
      <c r="I47" s="14">
        <v>-0.86228012521017605</v>
      </c>
      <c r="J47" s="12">
        <v>16.746504357552698</v>
      </c>
      <c r="K47" s="12">
        <v>4.1634431632105597</v>
      </c>
      <c r="L47" s="14">
        <v>2.0051297575165998</v>
      </c>
      <c r="M47" s="12">
        <v>7.2861643674552697E-4</v>
      </c>
      <c r="N47" s="12">
        <v>1.38716249489783E-2</v>
      </c>
      <c r="O47" s="14">
        <v>2.867409882726776</v>
      </c>
      <c r="P47" s="12" t="s">
        <v>164</v>
      </c>
    </row>
    <row r="48" spans="4:16" x14ac:dyDescent="0.3">
      <c r="D48" s="41"/>
      <c r="E48" s="12" t="s">
        <v>159</v>
      </c>
      <c r="F48" s="13" t="s">
        <v>160</v>
      </c>
      <c r="G48" s="12">
        <v>24.655377465251899</v>
      </c>
      <c r="H48" s="12">
        <v>43.990145869685001</v>
      </c>
      <c r="I48" s="14">
        <v>-0.82775237338309204</v>
      </c>
      <c r="J48" s="12">
        <v>51.066839315519999</v>
      </c>
      <c r="K48" s="12">
        <v>16.092951893716801</v>
      </c>
      <c r="L48" s="14">
        <v>1.6601215320534799</v>
      </c>
      <c r="M48" s="12">
        <v>3.0757124022679902E-3</v>
      </c>
      <c r="N48" s="12">
        <v>3.4875819938226797E-2</v>
      </c>
      <c r="O48" s="14">
        <v>2.4878739054365719</v>
      </c>
      <c r="P48" s="12" t="s">
        <v>161</v>
      </c>
    </row>
    <row r="49" spans="4:16" x14ac:dyDescent="0.3">
      <c r="D49" s="41"/>
      <c r="E49" s="12" t="s">
        <v>156</v>
      </c>
      <c r="F49" s="13" t="s">
        <v>157</v>
      </c>
      <c r="G49" s="12">
        <v>21.635710563915101</v>
      </c>
      <c r="H49" s="12">
        <v>35.819722447159499</v>
      </c>
      <c r="I49" s="14">
        <v>-0.72190410091077695</v>
      </c>
      <c r="J49" s="12">
        <v>51.366774715515803</v>
      </c>
      <c r="K49" s="12">
        <v>15.381728277666699</v>
      </c>
      <c r="L49" s="14">
        <v>1.7309874124006901</v>
      </c>
      <c r="M49" s="12">
        <v>1.11117592844753E-4</v>
      </c>
      <c r="N49" s="12">
        <v>3.6396062456331398E-3</v>
      </c>
      <c r="O49" s="14">
        <v>2.4528915133114673</v>
      </c>
      <c r="P49" s="12" t="s">
        <v>158</v>
      </c>
    </row>
    <row r="50" spans="4:16" x14ac:dyDescent="0.3">
      <c r="D50" s="41"/>
      <c r="E50" s="12" t="s">
        <v>153</v>
      </c>
      <c r="F50" s="13" t="s">
        <v>154</v>
      </c>
      <c r="G50" s="12">
        <v>4.5970274820231696</v>
      </c>
      <c r="H50" s="12">
        <v>6.3728602672751098</v>
      </c>
      <c r="I50" s="14">
        <v>-0.47688853782870899</v>
      </c>
      <c r="J50" s="12">
        <v>12.3564057688506</v>
      </c>
      <c r="K50" s="12">
        <v>3.1868715594090902</v>
      </c>
      <c r="L50" s="14">
        <v>1.9659623090770499</v>
      </c>
      <c r="M50" s="12">
        <v>1.7179853466665999E-3</v>
      </c>
      <c r="N50" s="12">
        <v>2.44418606279951E-2</v>
      </c>
      <c r="O50" s="14">
        <v>2.4428508469057588</v>
      </c>
      <c r="P50" s="12" t="s">
        <v>155</v>
      </c>
    </row>
    <row r="51" spans="4:16" x14ac:dyDescent="0.3">
      <c r="D51" s="41"/>
      <c r="E51" s="12" t="s">
        <v>150</v>
      </c>
      <c r="F51" s="13" t="s">
        <v>151</v>
      </c>
      <c r="G51" s="12">
        <v>16.5711854069752</v>
      </c>
      <c r="H51" s="12">
        <v>21.8840830984261</v>
      </c>
      <c r="I51" s="14">
        <v>-0.40997107763337198</v>
      </c>
      <c r="J51" s="12">
        <v>29.481256458245401</v>
      </c>
      <c r="K51" s="12">
        <v>7.7277728726250299</v>
      </c>
      <c r="L51" s="14">
        <v>1.9450258314972</v>
      </c>
      <c r="M51" s="12">
        <v>5.7709099958386099E-7</v>
      </c>
      <c r="N51" s="12">
        <v>5.33143300384782E-5</v>
      </c>
      <c r="O51" s="14">
        <v>2.354996909130572</v>
      </c>
      <c r="P51" s="12" t="s">
        <v>152</v>
      </c>
    </row>
    <row r="52" spans="4:16" x14ac:dyDescent="0.3">
      <c r="D52" s="41"/>
      <c r="E52" s="12" t="s">
        <v>147</v>
      </c>
      <c r="F52" s="13" t="s">
        <v>148</v>
      </c>
      <c r="G52" s="12">
        <v>2.8092166826719902</v>
      </c>
      <c r="H52" s="12">
        <v>3.2255090229655901</v>
      </c>
      <c r="I52" s="14">
        <v>-0.20321820585553399</v>
      </c>
      <c r="J52" s="12">
        <v>1.75950742650882</v>
      </c>
      <c r="K52" s="12">
        <v>10.898596136478</v>
      </c>
      <c r="L52" s="14">
        <v>-2.6363673390329398</v>
      </c>
      <c r="M52" s="12">
        <v>3.1315014049227499E-3</v>
      </c>
      <c r="N52" s="12">
        <v>3.5184985891153597E-2</v>
      </c>
      <c r="O52" s="14">
        <v>-2.4331491331774058</v>
      </c>
      <c r="P52" s="12" t="s">
        <v>149</v>
      </c>
    </row>
    <row r="53" spans="4:16" x14ac:dyDescent="0.3">
      <c r="D53" s="41"/>
      <c r="E53" s="12" t="s">
        <v>144</v>
      </c>
      <c r="F53" s="13" t="s">
        <v>145</v>
      </c>
      <c r="G53" s="12">
        <v>14.8990096363614</v>
      </c>
      <c r="H53" s="12">
        <v>25.140654306120599</v>
      </c>
      <c r="I53" s="14">
        <v>-0.75980473645207003</v>
      </c>
      <c r="J53" s="12">
        <v>1.50476753918575</v>
      </c>
      <c r="K53" s="12">
        <v>15.3128121122914</v>
      </c>
      <c r="L53" s="14">
        <v>-3.31951780758807</v>
      </c>
      <c r="M53" s="12">
        <v>3.4972220885729598E-5</v>
      </c>
      <c r="N53" s="12">
        <v>1.4737416590793399E-3</v>
      </c>
      <c r="O53" s="14">
        <v>-2.5597130711360001</v>
      </c>
      <c r="P53" s="12" t="s">
        <v>146</v>
      </c>
    </row>
    <row r="54" spans="4:16" ht="14.5" thickBot="1" x14ac:dyDescent="0.35">
      <c r="D54" s="42"/>
      <c r="E54" s="31" t="s">
        <v>7</v>
      </c>
      <c r="F54" s="32" t="s">
        <v>8</v>
      </c>
      <c r="G54" s="31">
        <v>114.444299848103</v>
      </c>
      <c r="H54" s="31">
        <v>83.811420703738193</v>
      </c>
      <c r="I54" s="33">
        <v>0.44925109683044401</v>
      </c>
      <c r="J54" s="31">
        <v>9.9175969681127096</v>
      </c>
      <c r="K54" s="31">
        <v>130.41874340798299</v>
      </c>
      <c r="L54" s="33">
        <v>-3.7077965953749699</v>
      </c>
      <c r="M54" s="31">
        <v>7.8850510354249605E-7</v>
      </c>
      <c r="N54" s="31">
        <v>6.8047518276972806E-5</v>
      </c>
      <c r="O54" s="33">
        <v>-4.1570476922054143</v>
      </c>
      <c r="P54" s="31" t="s">
        <v>9</v>
      </c>
    </row>
    <row r="55" spans="4:16" x14ac:dyDescent="0.3">
      <c r="D55" s="40" t="s">
        <v>532</v>
      </c>
      <c r="E55" s="22" t="s">
        <v>168</v>
      </c>
      <c r="F55" s="23" t="s">
        <v>169</v>
      </c>
      <c r="G55" s="22">
        <v>29.824569113533201</v>
      </c>
      <c r="H55" s="22">
        <v>57.098193321326796</v>
      </c>
      <c r="I55" s="26">
        <v>-0.93594897624804396</v>
      </c>
      <c r="J55" s="22">
        <v>112.001289951027</v>
      </c>
      <c r="K55" s="22">
        <v>27.401426476474398</v>
      </c>
      <c r="L55" s="26">
        <v>2.0286072119679601</v>
      </c>
      <c r="M55" s="22">
        <v>2.0962625756201799E-7</v>
      </c>
      <c r="N55" s="22">
        <v>7.2679541146002994E-5</v>
      </c>
      <c r="O55" s="26">
        <f t="shared" ref="O55:O86" si="0">L55-I55</f>
        <v>2.9645561882160041</v>
      </c>
      <c r="P55" s="22" t="s">
        <v>170</v>
      </c>
    </row>
    <row r="56" spans="4:16" x14ac:dyDescent="0.3">
      <c r="D56" s="41"/>
      <c r="E56" s="15" t="s">
        <v>171</v>
      </c>
      <c r="F56" s="16" t="s">
        <v>172</v>
      </c>
      <c r="G56" s="15">
        <v>26.179838820054201</v>
      </c>
      <c r="H56" s="15">
        <v>13.400412675012801</v>
      </c>
      <c r="I56" s="1">
        <v>0.95847142615166703</v>
      </c>
      <c r="J56" s="15">
        <v>61.056821070851399</v>
      </c>
      <c r="K56" s="15">
        <v>4.0950907294504697</v>
      </c>
      <c r="L56" s="1">
        <v>3.9070788787940698</v>
      </c>
      <c r="M56" s="15">
        <v>2.3155152245491801E-4</v>
      </c>
      <c r="N56" s="15">
        <v>7.2524350430112402E-3</v>
      </c>
      <c r="O56" s="1">
        <f t="shared" si="0"/>
        <v>2.9486074526424026</v>
      </c>
      <c r="P56" s="15" t="s">
        <v>173</v>
      </c>
    </row>
    <row r="57" spans="4:16" x14ac:dyDescent="0.3">
      <c r="D57" s="41"/>
      <c r="E57" s="15" t="s">
        <v>174</v>
      </c>
      <c r="F57" s="16" t="s">
        <v>175</v>
      </c>
      <c r="G57" s="15">
        <v>25.910869019642501</v>
      </c>
      <c r="H57" s="15">
        <v>33.561367708911099</v>
      </c>
      <c r="I57" s="1">
        <v>-0.37408927454340701</v>
      </c>
      <c r="J57" s="15">
        <v>40.090463029474201</v>
      </c>
      <c r="K57" s="15">
        <v>7.9544681405012296</v>
      </c>
      <c r="L57" s="1">
        <v>2.34156476565225</v>
      </c>
      <c r="M57" s="15">
        <v>1.73531609580491E-3</v>
      </c>
      <c r="N57" s="15">
        <v>2.24139178746161E-2</v>
      </c>
      <c r="O57" s="1">
        <f t="shared" si="0"/>
        <v>2.7156540401956573</v>
      </c>
      <c r="P57" s="15" t="s">
        <v>176</v>
      </c>
    </row>
    <row r="58" spans="4:16" x14ac:dyDescent="0.3">
      <c r="D58" s="41"/>
      <c r="E58" s="15" t="s">
        <v>177</v>
      </c>
      <c r="F58" s="16" t="s">
        <v>178</v>
      </c>
      <c r="G58" s="15">
        <v>217.93718076474499</v>
      </c>
      <c r="H58" s="15">
        <v>405.93167752294102</v>
      </c>
      <c r="I58" s="1">
        <v>-0.897339167800287</v>
      </c>
      <c r="J58" s="15">
        <v>582.43578901216097</v>
      </c>
      <c r="K58" s="15">
        <v>165.22742026108301</v>
      </c>
      <c r="L58" s="1">
        <v>1.81769669364563</v>
      </c>
      <c r="M58" s="15">
        <v>1.33368832613292E-5</v>
      </c>
      <c r="N58" s="15">
        <v>1.3136420905560801E-3</v>
      </c>
      <c r="O58" s="1">
        <f t="shared" si="0"/>
        <v>2.7150358614459171</v>
      </c>
      <c r="P58" s="15" t="s">
        <v>179</v>
      </c>
    </row>
    <row r="59" spans="4:16" x14ac:dyDescent="0.3">
      <c r="D59" s="41"/>
      <c r="E59" s="15" t="s">
        <v>36</v>
      </c>
      <c r="F59" s="16" t="s">
        <v>37</v>
      </c>
      <c r="G59" s="15">
        <v>575.91224364689003</v>
      </c>
      <c r="H59" s="15">
        <v>1071.02441077247</v>
      </c>
      <c r="I59" s="1">
        <v>-0.89526711841679496</v>
      </c>
      <c r="J59" s="15">
        <v>1242.9519070336</v>
      </c>
      <c r="K59" s="15">
        <v>381.21753427328701</v>
      </c>
      <c r="L59" s="1">
        <v>1.7052711396629501</v>
      </c>
      <c r="M59" s="15">
        <v>5.8562050102968404E-3</v>
      </c>
      <c r="N59" s="15">
        <v>4.6430306884106501E-2</v>
      </c>
      <c r="O59" s="1">
        <f t="shared" si="0"/>
        <v>2.6005382580797449</v>
      </c>
      <c r="P59" s="15" t="s">
        <v>180</v>
      </c>
    </row>
    <row r="60" spans="4:16" x14ac:dyDescent="0.3">
      <c r="D60" s="41"/>
      <c r="E60" s="15" t="s">
        <v>181</v>
      </c>
      <c r="F60" s="16" t="s">
        <v>182</v>
      </c>
      <c r="G60" s="15">
        <v>31.172778030013401</v>
      </c>
      <c r="H60" s="15">
        <v>31.4030744321032</v>
      </c>
      <c r="I60" s="1">
        <v>-1.7049018408987201E-2</v>
      </c>
      <c r="J60" s="15">
        <v>77.378691122763996</v>
      </c>
      <c r="K60" s="15">
        <v>13.051640832320301</v>
      </c>
      <c r="L60" s="1">
        <v>2.5736878106401599</v>
      </c>
      <c r="M60" s="15">
        <v>1.64888451612156E-6</v>
      </c>
      <c r="N60" s="15">
        <v>3.30910511329145E-4</v>
      </c>
      <c r="O60" s="1">
        <f t="shared" si="0"/>
        <v>2.5907368290491473</v>
      </c>
      <c r="P60" s="15" t="s">
        <v>183</v>
      </c>
    </row>
    <row r="61" spans="4:16" x14ac:dyDescent="0.3">
      <c r="D61" s="41"/>
      <c r="E61" s="15" t="s">
        <v>184</v>
      </c>
      <c r="F61" s="16" t="s">
        <v>185</v>
      </c>
      <c r="G61" s="15">
        <v>6.0666720553578601</v>
      </c>
      <c r="H61" s="15">
        <v>11.588875316485201</v>
      </c>
      <c r="I61" s="1">
        <v>-0.92663225185020703</v>
      </c>
      <c r="J61" s="15">
        <v>13.260725119817399</v>
      </c>
      <c r="K61" s="15">
        <v>4.3360734951792699</v>
      </c>
      <c r="L61" s="1">
        <v>1.60828928926309</v>
      </c>
      <c r="M61" s="15">
        <v>1.2269095242808E-3</v>
      </c>
      <c r="N61" s="15">
        <v>1.82558224395999E-2</v>
      </c>
      <c r="O61" s="1">
        <f t="shared" si="0"/>
        <v>2.534921541113297</v>
      </c>
      <c r="P61" s="15" t="s">
        <v>186</v>
      </c>
    </row>
    <row r="62" spans="4:16" x14ac:dyDescent="0.3">
      <c r="D62" s="41"/>
      <c r="E62" s="15" t="s">
        <v>187</v>
      </c>
      <c r="F62" s="16" t="s">
        <v>188</v>
      </c>
      <c r="G62" s="15">
        <v>554.53268034574899</v>
      </c>
      <c r="H62" s="15">
        <v>944.13559700934104</v>
      </c>
      <c r="I62" s="1">
        <v>-0.76806238250104697</v>
      </c>
      <c r="J62" s="15">
        <v>1053.7478193937</v>
      </c>
      <c r="K62" s="15">
        <v>329.33377213551103</v>
      </c>
      <c r="L62" s="1">
        <v>1.6782482891344599</v>
      </c>
      <c r="M62" s="15">
        <v>6.5993040466480701E-5</v>
      </c>
      <c r="N62" s="15">
        <v>3.5867714190280899E-3</v>
      </c>
      <c r="O62" s="1">
        <f t="shared" si="0"/>
        <v>2.4463106716355068</v>
      </c>
      <c r="P62" s="15" t="s">
        <v>189</v>
      </c>
    </row>
    <row r="63" spans="4:16" x14ac:dyDescent="0.3">
      <c r="D63" s="41"/>
      <c r="E63" s="15" t="s">
        <v>190</v>
      </c>
      <c r="F63" s="16" t="s">
        <v>191</v>
      </c>
      <c r="G63" s="15">
        <v>371.460960021007</v>
      </c>
      <c r="H63" s="15">
        <v>724.75212862198805</v>
      </c>
      <c r="I63" s="1">
        <v>-0.96500520026151404</v>
      </c>
      <c r="J63" s="15">
        <v>715.34964651609005</v>
      </c>
      <c r="K63" s="15">
        <v>261.96252239842403</v>
      </c>
      <c r="L63" s="1">
        <v>1.44967399391398</v>
      </c>
      <c r="M63" s="15">
        <v>7.0713254449057195E-4</v>
      </c>
      <c r="N63" s="15">
        <v>1.34358846417866E-2</v>
      </c>
      <c r="O63" s="1">
        <f t="shared" si="0"/>
        <v>2.4146791941754939</v>
      </c>
      <c r="P63" s="15" t="s">
        <v>192</v>
      </c>
    </row>
    <row r="64" spans="4:16" x14ac:dyDescent="0.3">
      <c r="D64" s="41"/>
      <c r="E64" s="15" t="s">
        <v>193</v>
      </c>
      <c r="F64" s="16" t="s">
        <v>194</v>
      </c>
      <c r="G64" s="15">
        <v>118.943447195636</v>
      </c>
      <c r="H64" s="15">
        <v>208.7833553982</v>
      </c>
      <c r="I64" s="1">
        <v>-0.81285709649183202</v>
      </c>
      <c r="J64" s="15">
        <v>242.67708612249999</v>
      </c>
      <c r="K64" s="15">
        <v>80.504616077847004</v>
      </c>
      <c r="L64" s="1">
        <v>1.5928308272715399</v>
      </c>
      <c r="M64" s="15">
        <v>1.5597177535062999E-5</v>
      </c>
      <c r="N64" s="15">
        <v>1.4905516983657E-3</v>
      </c>
      <c r="O64" s="1">
        <f t="shared" si="0"/>
        <v>2.4056879237633719</v>
      </c>
      <c r="P64" s="15" t="s">
        <v>195</v>
      </c>
    </row>
    <row r="65" spans="4:16" x14ac:dyDescent="0.3">
      <c r="D65" s="41"/>
      <c r="E65" s="15" t="s">
        <v>196</v>
      </c>
      <c r="F65" s="16" t="s">
        <v>197</v>
      </c>
      <c r="G65" s="15">
        <v>439.57157817068401</v>
      </c>
      <c r="H65" s="15">
        <v>710.02575340663896</v>
      </c>
      <c r="I65" s="1">
        <v>-0.69175397608534395</v>
      </c>
      <c r="J65" s="15">
        <v>1038.56693400431</v>
      </c>
      <c r="K65" s="15">
        <v>319.03221387129702</v>
      </c>
      <c r="L65" s="1">
        <v>1.7026077233677099</v>
      </c>
      <c r="M65" s="15">
        <v>3.2520485464005601E-7</v>
      </c>
      <c r="N65" s="15">
        <v>1.00406998870117E-4</v>
      </c>
      <c r="O65" s="1">
        <f t="shared" si="0"/>
        <v>2.3943616994530537</v>
      </c>
      <c r="P65" s="15" t="s">
        <v>198</v>
      </c>
    </row>
    <row r="66" spans="4:16" x14ac:dyDescent="0.3">
      <c r="D66" s="41"/>
      <c r="E66" s="15" t="s">
        <v>199</v>
      </c>
      <c r="F66" s="16" t="s">
        <v>200</v>
      </c>
      <c r="G66" s="15">
        <v>1039.2365779684999</v>
      </c>
      <c r="H66" s="15">
        <v>1988.54200177082</v>
      </c>
      <c r="I66" s="1">
        <v>-0.93637507514764295</v>
      </c>
      <c r="J66" s="15">
        <v>1895.35425153652</v>
      </c>
      <c r="K66" s="15">
        <v>706.55578588600497</v>
      </c>
      <c r="L66" s="1">
        <v>1.42379486392807</v>
      </c>
      <c r="M66" s="15">
        <v>3.1390754486323897E-5</v>
      </c>
      <c r="N66" s="15">
        <v>2.2557901055783201E-3</v>
      </c>
      <c r="O66" s="1">
        <f t="shared" si="0"/>
        <v>2.3601699390757132</v>
      </c>
      <c r="P66" s="15" t="s">
        <v>201</v>
      </c>
    </row>
    <row r="67" spans="4:16" x14ac:dyDescent="0.3">
      <c r="D67" s="41"/>
      <c r="E67" s="15" t="s">
        <v>202</v>
      </c>
      <c r="F67" s="16" t="s">
        <v>203</v>
      </c>
      <c r="G67" s="15">
        <v>10.421490483654701</v>
      </c>
      <c r="H67" s="15">
        <v>18.196886592859101</v>
      </c>
      <c r="I67" s="1">
        <v>-0.79750172057359403</v>
      </c>
      <c r="J67" s="15">
        <v>18.626006277675799</v>
      </c>
      <c r="K67" s="15">
        <v>6.32339492839189</v>
      </c>
      <c r="L67" s="1">
        <v>1.5555520656836099</v>
      </c>
      <c r="M67" s="15">
        <v>1.2192982042062899E-4</v>
      </c>
      <c r="N67" s="15">
        <v>4.9684854488659998E-3</v>
      </c>
      <c r="O67" s="1">
        <f t="shared" si="0"/>
        <v>2.3530537862572038</v>
      </c>
      <c r="P67" s="15" t="s">
        <v>204</v>
      </c>
    </row>
    <row r="68" spans="4:16" x14ac:dyDescent="0.3">
      <c r="D68" s="41"/>
      <c r="E68" s="15" t="s">
        <v>205</v>
      </c>
      <c r="F68" s="16" t="s">
        <v>206</v>
      </c>
      <c r="G68" s="15">
        <v>16.224770038194599</v>
      </c>
      <c r="H68" s="15">
        <v>25.5898393358231</v>
      </c>
      <c r="I68" s="1">
        <v>-0.66768365051270295</v>
      </c>
      <c r="J68" s="15">
        <v>44.4512269564338</v>
      </c>
      <c r="K68" s="15">
        <v>13.8475447812813</v>
      </c>
      <c r="L68" s="1">
        <v>1.67922796217068</v>
      </c>
      <c r="M68" s="15">
        <v>1.03692518182292E-3</v>
      </c>
      <c r="N68" s="15">
        <v>1.6574194741904E-2</v>
      </c>
      <c r="O68" s="1">
        <f t="shared" si="0"/>
        <v>2.3469116126833831</v>
      </c>
      <c r="P68" s="15" t="s">
        <v>207</v>
      </c>
    </row>
    <row r="69" spans="4:16" x14ac:dyDescent="0.3">
      <c r="D69" s="41"/>
      <c r="E69" s="15" t="s">
        <v>208</v>
      </c>
      <c r="F69" s="16" t="s">
        <v>209</v>
      </c>
      <c r="G69" s="15">
        <v>9.1371749411535994</v>
      </c>
      <c r="H69" s="15">
        <v>15.681347296294801</v>
      </c>
      <c r="I69" s="1">
        <v>-0.78882560106061295</v>
      </c>
      <c r="J69" s="15">
        <v>16.9016508685798</v>
      </c>
      <c r="K69" s="15">
        <v>5.9215557147181803</v>
      </c>
      <c r="L69" s="1">
        <v>1.5055586027888299</v>
      </c>
      <c r="M69" s="15">
        <v>3.3410581919250302E-3</v>
      </c>
      <c r="N69" s="15">
        <v>3.3193495836235397E-2</v>
      </c>
      <c r="O69" s="1">
        <f t="shared" si="0"/>
        <v>2.2943842038494431</v>
      </c>
      <c r="P69" s="15" t="s">
        <v>210</v>
      </c>
    </row>
    <row r="70" spans="4:16" x14ac:dyDescent="0.3">
      <c r="D70" s="41"/>
      <c r="E70" s="15" t="s">
        <v>211</v>
      </c>
      <c r="F70" s="16" t="s">
        <v>212</v>
      </c>
      <c r="G70" s="15">
        <v>14.686244744598101</v>
      </c>
      <c r="H70" s="15">
        <v>25.527963186877699</v>
      </c>
      <c r="I70" s="1">
        <v>-0.79931349463939905</v>
      </c>
      <c r="J70" s="15">
        <v>23.748657709955701</v>
      </c>
      <c r="K70" s="15">
        <v>8.6287557016807792</v>
      </c>
      <c r="L70" s="1">
        <v>1.4652793493255301</v>
      </c>
      <c r="M70" s="15">
        <v>3.8842578707090499E-3</v>
      </c>
      <c r="N70" s="15">
        <v>3.6383757359529603E-2</v>
      </c>
      <c r="O70" s="1">
        <f t="shared" si="0"/>
        <v>2.264592843964929</v>
      </c>
      <c r="P70" s="15" t="s">
        <v>213</v>
      </c>
    </row>
    <row r="71" spans="4:16" x14ac:dyDescent="0.3">
      <c r="D71" s="41"/>
      <c r="E71" s="15" t="s">
        <v>214</v>
      </c>
      <c r="F71" s="16" t="s">
        <v>215</v>
      </c>
      <c r="G71" s="15">
        <v>114.87543476058499</v>
      </c>
      <c r="H71" s="15">
        <v>75.176886773659206</v>
      </c>
      <c r="I71" s="1">
        <v>0.61112029170654303</v>
      </c>
      <c r="J71" s="15">
        <v>451.768440998036</v>
      </c>
      <c r="K71" s="15">
        <v>63.916436459396898</v>
      </c>
      <c r="L71" s="1">
        <v>2.8211248911745401</v>
      </c>
      <c r="M71" s="15">
        <v>2.32044333762962E-4</v>
      </c>
      <c r="N71" s="15">
        <v>7.2524350430112402E-3</v>
      </c>
      <c r="O71" s="1">
        <f t="shared" si="0"/>
        <v>2.2100045994679971</v>
      </c>
      <c r="P71" s="15" t="s">
        <v>216</v>
      </c>
    </row>
    <row r="72" spans="4:16" x14ac:dyDescent="0.3">
      <c r="D72" s="41"/>
      <c r="E72" s="15" t="s">
        <v>217</v>
      </c>
      <c r="F72" s="16" t="s">
        <v>218</v>
      </c>
      <c r="G72" s="15">
        <v>221.27182556310001</v>
      </c>
      <c r="H72" s="15">
        <v>324.15420102143798</v>
      </c>
      <c r="I72" s="1">
        <v>-0.55177186338512196</v>
      </c>
      <c r="J72" s="15">
        <v>414.57504681198799</v>
      </c>
      <c r="K72" s="15">
        <v>132.344383468552</v>
      </c>
      <c r="L72" s="1">
        <v>1.6482775047590501</v>
      </c>
      <c r="M72" s="15">
        <v>7.1662132358051595E-5</v>
      </c>
      <c r="N72" s="15">
        <v>3.66412590767044E-3</v>
      </c>
      <c r="O72" s="1">
        <f t="shared" si="0"/>
        <v>2.200049368144172</v>
      </c>
      <c r="P72" s="15" t="s">
        <v>219</v>
      </c>
    </row>
    <row r="73" spans="4:16" x14ac:dyDescent="0.3">
      <c r="D73" s="41"/>
      <c r="E73" s="15" t="s">
        <v>220</v>
      </c>
      <c r="F73" s="16" t="s">
        <v>221</v>
      </c>
      <c r="G73" s="15">
        <v>117.366182013057</v>
      </c>
      <c r="H73" s="15">
        <v>174.71663015377399</v>
      </c>
      <c r="I73" s="1">
        <v>-0.57535128566613003</v>
      </c>
      <c r="J73" s="15">
        <v>261.58293169710498</v>
      </c>
      <c r="K73" s="15">
        <v>84.896536091014198</v>
      </c>
      <c r="L73" s="1">
        <v>1.62446509978313</v>
      </c>
      <c r="M73" s="15">
        <v>2.71395972046157E-6</v>
      </c>
      <c r="N73" s="15">
        <v>4.4953186420910199E-4</v>
      </c>
      <c r="O73" s="1">
        <f t="shared" si="0"/>
        <v>2.1998163854492603</v>
      </c>
      <c r="P73" s="15" t="s">
        <v>222</v>
      </c>
    </row>
    <row r="74" spans="4:16" x14ac:dyDescent="0.3">
      <c r="D74" s="41"/>
      <c r="E74" s="15" t="s">
        <v>223</v>
      </c>
      <c r="F74" s="16" t="s">
        <v>224</v>
      </c>
      <c r="G74" s="15">
        <v>1000.4730240766399</v>
      </c>
      <c r="H74" s="15">
        <v>1766.37119430334</v>
      </c>
      <c r="I74" s="1">
        <v>-0.82035870265340904</v>
      </c>
      <c r="J74" s="15">
        <v>1738.0937629038999</v>
      </c>
      <c r="K74" s="15">
        <v>678.732361727485</v>
      </c>
      <c r="L74" s="1">
        <v>1.3567753707089001</v>
      </c>
      <c r="M74" s="15">
        <v>3.5817147825777698E-4</v>
      </c>
      <c r="N74" s="15">
        <v>9.08442825186195E-3</v>
      </c>
      <c r="O74" s="1">
        <f t="shared" si="0"/>
        <v>2.1771340733623092</v>
      </c>
      <c r="P74" s="15" t="s">
        <v>225</v>
      </c>
    </row>
    <row r="75" spans="4:16" x14ac:dyDescent="0.3">
      <c r="D75" s="41"/>
      <c r="E75" s="15" t="s">
        <v>226</v>
      </c>
      <c r="F75" s="16" t="s">
        <v>227</v>
      </c>
      <c r="G75" s="15">
        <v>12.8661907591435</v>
      </c>
      <c r="H75" s="15">
        <v>21.2670512916077</v>
      </c>
      <c r="I75" s="1">
        <v>-0.73227939775177797</v>
      </c>
      <c r="J75" s="15">
        <v>29.954162924542601</v>
      </c>
      <c r="K75" s="15">
        <v>10.982919855789699</v>
      </c>
      <c r="L75" s="1">
        <v>1.43950768159545</v>
      </c>
      <c r="M75" s="15">
        <v>4.2062673105361902E-4</v>
      </c>
      <c r="N75" s="15">
        <v>1.0043343752593799E-2</v>
      </c>
      <c r="O75" s="1">
        <f t="shared" si="0"/>
        <v>2.171787079347228</v>
      </c>
      <c r="P75" s="15" t="s">
        <v>228</v>
      </c>
    </row>
    <row r="76" spans="4:16" x14ac:dyDescent="0.3">
      <c r="D76" s="41"/>
      <c r="E76" s="15" t="s">
        <v>229</v>
      </c>
      <c r="F76" s="16" t="s">
        <v>230</v>
      </c>
      <c r="G76" s="15">
        <v>385.14381899730398</v>
      </c>
      <c r="H76" s="15">
        <v>639.31048263354398</v>
      </c>
      <c r="I76" s="1">
        <v>-0.73176146330451597</v>
      </c>
      <c r="J76" s="15">
        <v>670.65438745607696</v>
      </c>
      <c r="K76" s="15">
        <v>249.38031738012899</v>
      </c>
      <c r="L76" s="1">
        <v>1.4276954800816799</v>
      </c>
      <c r="M76" s="15">
        <v>8.7478689567979396E-5</v>
      </c>
      <c r="N76" s="15">
        <v>4.1429804159702297E-3</v>
      </c>
      <c r="O76" s="1">
        <f t="shared" si="0"/>
        <v>2.1594569433861959</v>
      </c>
      <c r="P76" s="15" t="s">
        <v>231</v>
      </c>
    </row>
    <row r="77" spans="4:16" x14ac:dyDescent="0.3">
      <c r="D77" s="41"/>
      <c r="E77" s="15" t="s">
        <v>232</v>
      </c>
      <c r="F77" s="16" t="s">
        <v>233</v>
      </c>
      <c r="G77" s="15">
        <v>59.210498579103302</v>
      </c>
      <c r="H77" s="15">
        <v>91.201085218503806</v>
      </c>
      <c r="I77" s="1">
        <v>-0.62185508983581295</v>
      </c>
      <c r="J77" s="15">
        <v>159.169366836428</v>
      </c>
      <c r="K77" s="15">
        <v>57.149884375756898</v>
      </c>
      <c r="L77" s="1">
        <v>1.47687810092751</v>
      </c>
      <c r="M77" s="15">
        <v>6.3759823420394204E-5</v>
      </c>
      <c r="N77" s="15">
        <v>3.5461892491218902E-3</v>
      </c>
      <c r="O77" s="1">
        <f t="shared" si="0"/>
        <v>2.0987331907633231</v>
      </c>
      <c r="P77" s="15" t="s">
        <v>234</v>
      </c>
    </row>
    <row r="78" spans="4:16" x14ac:dyDescent="0.3">
      <c r="D78" s="41"/>
      <c r="E78" s="15" t="s">
        <v>235</v>
      </c>
      <c r="F78" s="16" t="s">
        <v>236</v>
      </c>
      <c r="G78" s="15">
        <v>832.20027921521796</v>
      </c>
      <c r="H78" s="15">
        <v>1347.2122906849299</v>
      </c>
      <c r="I78" s="1">
        <v>-0.69527010887624596</v>
      </c>
      <c r="J78" s="15">
        <v>1523.84508322836</v>
      </c>
      <c r="K78" s="15">
        <v>577.52459159351702</v>
      </c>
      <c r="L78" s="1">
        <v>1.3999819978100401</v>
      </c>
      <c r="M78" s="15">
        <v>3.7007963197938201E-4</v>
      </c>
      <c r="N78" s="15">
        <v>9.2693112190779595E-3</v>
      </c>
      <c r="O78" s="1">
        <f t="shared" si="0"/>
        <v>2.0952521066862859</v>
      </c>
      <c r="P78" s="15" t="s">
        <v>237</v>
      </c>
    </row>
    <row r="79" spans="4:16" x14ac:dyDescent="0.3">
      <c r="D79" s="41"/>
      <c r="E79" s="15" t="s">
        <v>238</v>
      </c>
      <c r="F79" s="16" t="s">
        <v>239</v>
      </c>
      <c r="G79" s="15">
        <v>7.6940206886326301</v>
      </c>
      <c r="H79" s="15">
        <v>11.5685462724865</v>
      </c>
      <c r="I79" s="1">
        <v>-0.58178353075327505</v>
      </c>
      <c r="J79" s="15">
        <v>13.495046047938001</v>
      </c>
      <c r="K79" s="15">
        <v>4.7739143160716901</v>
      </c>
      <c r="L79" s="1">
        <v>1.5012989615432</v>
      </c>
      <c r="M79" s="15">
        <v>4.1806149526291197E-3</v>
      </c>
      <c r="N79" s="15">
        <v>3.7877975770011597E-2</v>
      </c>
      <c r="O79" s="1">
        <f t="shared" si="0"/>
        <v>2.0830824922964748</v>
      </c>
      <c r="P79" s="15" t="s">
        <v>240</v>
      </c>
    </row>
    <row r="80" spans="4:16" x14ac:dyDescent="0.3">
      <c r="D80" s="41"/>
      <c r="E80" s="15" t="s">
        <v>241</v>
      </c>
      <c r="F80" s="16" t="s">
        <v>242</v>
      </c>
      <c r="G80" s="15">
        <v>34.4208776862476</v>
      </c>
      <c r="H80" s="15">
        <v>43.323725238161302</v>
      </c>
      <c r="I80" s="1">
        <v>-0.33768528107340401</v>
      </c>
      <c r="J80" s="15">
        <v>67.147254668376107</v>
      </c>
      <c r="K80" s="15">
        <v>20.076877142229201</v>
      </c>
      <c r="L80" s="1">
        <v>1.74468037482078</v>
      </c>
      <c r="M80" s="15">
        <v>5.8928636505121805E-4</v>
      </c>
      <c r="N80" s="15">
        <v>1.2085882590822701E-2</v>
      </c>
      <c r="O80" s="1">
        <f t="shared" si="0"/>
        <v>2.0823656558941841</v>
      </c>
      <c r="P80" s="15" t="s">
        <v>243</v>
      </c>
    </row>
    <row r="81" spans="4:16" x14ac:dyDescent="0.3">
      <c r="D81" s="41"/>
      <c r="E81" s="15" t="s">
        <v>244</v>
      </c>
      <c r="F81" s="16" t="s">
        <v>245</v>
      </c>
      <c r="G81" s="15">
        <v>86.403348112501106</v>
      </c>
      <c r="H81" s="15">
        <v>128.273808704911</v>
      </c>
      <c r="I81" s="1">
        <v>-0.57327642125816802</v>
      </c>
      <c r="J81" s="15">
        <v>145.470001587187</v>
      </c>
      <c r="K81" s="15">
        <v>51.6736784232722</v>
      </c>
      <c r="L81" s="1">
        <v>1.4954723777264201</v>
      </c>
      <c r="M81" s="15">
        <v>7.4790526758566095E-5</v>
      </c>
      <c r="N81" s="15">
        <v>3.7290742456794401E-3</v>
      </c>
      <c r="O81" s="1">
        <f t="shared" si="0"/>
        <v>2.0687487989845881</v>
      </c>
      <c r="P81" s="15" t="s">
        <v>246</v>
      </c>
    </row>
    <row r="82" spans="4:16" x14ac:dyDescent="0.3">
      <c r="D82" s="41"/>
      <c r="E82" s="15" t="s">
        <v>247</v>
      </c>
      <c r="F82" s="16" t="s">
        <v>248</v>
      </c>
      <c r="G82" s="15">
        <v>55.413492271763701</v>
      </c>
      <c r="H82" s="15">
        <v>104.28842099277099</v>
      </c>
      <c r="I82" s="1">
        <v>-0.91535213467424303</v>
      </c>
      <c r="J82" s="15">
        <v>122.50533885811799</v>
      </c>
      <c r="K82" s="15">
        <v>56.339024181164902</v>
      </c>
      <c r="L82" s="1">
        <v>1.1192579894211701</v>
      </c>
      <c r="M82" s="15">
        <v>3.86776755290806E-4</v>
      </c>
      <c r="N82" s="15">
        <v>9.5288350875190799E-3</v>
      </c>
      <c r="O82" s="1">
        <f t="shared" si="0"/>
        <v>2.0346101240954129</v>
      </c>
      <c r="P82" s="15" t="s">
        <v>249</v>
      </c>
    </row>
    <row r="83" spans="4:16" x14ac:dyDescent="0.3">
      <c r="D83" s="41"/>
      <c r="E83" s="15" t="s">
        <v>250</v>
      </c>
      <c r="F83" s="16" t="s">
        <v>251</v>
      </c>
      <c r="G83" s="15">
        <v>32.665767263655297</v>
      </c>
      <c r="H83" s="15">
        <v>54.649688455628898</v>
      </c>
      <c r="I83" s="1">
        <v>-0.74705880600025398</v>
      </c>
      <c r="J83" s="15">
        <v>87.094009118961395</v>
      </c>
      <c r="K83" s="15">
        <v>35.713836284952002</v>
      </c>
      <c r="L83" s="1">
        <v>1.2864122640462801</v>
      </c>
      <c r="M83" s="15">
        <v>1.6871536389269099E-3</v>
      </c>
      <c r="N83" s="15">
        <v>2.2174046155320599E-2</v>
      </c>
      <c r="O83" s="1">
        <f t="shared" si="0"/>
        <v>2.0334710700465339</v>
      </c>
      <c r="P83" s="15" t="s">
        <v>252</v>
      </c>
    </row>
    <row r="84" spans="4:16" x14ac:dyDescent="0.3">
      <c r="D84" s="41"/>
      <c r="E84" s="15" t="s">
        <v>253</v>
      </c>
      <c r="F84" s="16" t="s">
        <v>254</v>
      </c>
      <c r="G84" s="15">
        <v>1073.2801732087601</v>
      </c>
      <c r="H84" s="15">
        <v>1754.5086143665401</v>
      </c>
      <c r="I84" s="1">
        <v>-0.70928480065534505</v>
      </c>
      <c r="J84" s="15">
        <v>1724.1467347631401</v>
      </c>
      <c r="K84" s="15">
        <v>689.14886687716398</v>
      </c>
      <c r="L84" s="1">
        <v>1.32317705864888</v>
      </c>
      <c r="M84" s="15">
        <v>1.42108071160648E-3</v>
      </c>
      <c r="N84" s="15">
        <v>1.99435758958409E-2</v>
      </c>
      <c r="O84" s="1">
        <f t="shared" si="0"/>
        <v>2.0324618593042252</v>
      </c>
      <c r="P84" s="15" t="s">
        <v>255</v>
      </c>
    </row>
    <row r="85" spans="4:16" x14ac:dyDescent="0.3">
      <c r="D85" s="41"/>
      <c r="E85" s="15" t="s">
        <v>256</v>
      </c>
      <c r="F85" s="16" t="s">
        <v>257</v>
      </c>
      <c r="G85" s="15">
        <v>14.628052485981399</v>
      </c>
      <c r="H85" s="15">
        <v>21.843725111994299</v>
      </c>
      <c r="I85" s="1">
        <v>-0.57980867630029498</v>
      </c>
      <c r="J85" s="15">
        <v>28.1329905273417</v>
      </c>
      <c r="K85" s="15">
        <v>10.4235923998112</v>
      </c>
      <c r="L85" s="1">
        <v>1.42374469095422</v>
      </c>
      <c r="M85" s="15">
        <v>3.6286858726213901E-3</v>
      </c>
      <c r="N85" s="15">
        <v>3.5053280195509302E-2</v>
      </c>
      <c r="O85" s="1">
        <f t="shared" si="0"/>
        <v>2.0035533672545149</v>
      </c>
      <c r="P85" s="15" t="s">
        <v>258</v>
      </c>
    </row>
    <row r="86" spans="4:16" x14ac:dyDescent="0.3">
      <c r="D86" s="41"/>
      <c r="E86" s="15" t="s">
        <v>259</v>
      </c>
      <c r="F86" s="16" t="s">
        <v>260</v>
      </c>
      <c r="G86" s="15">
        <v>126.268808755343</v>
      </c>
      <c r="H86" s="15">
        <v>150.745973174466</v>
      </c>
      <c r="I86" s="1">
        <v>-0.257881992027505</v>
      </c>
      <c r="J86" s="15">
        <v>228.47971035237799</v>
      </c>
      <c r="K86" s="15">
        <v>68.349816437715006</v>
      </c>
      <c r="L86" s="1">
        <v>1.7427196571102399</v>
      </c>
      <c r="M86" s="15">
        <v>6.8622904960246103E-6</v>
      </c>
      <c r="N86" s="15">
        <v>8.0419032053777404E-4</v>
      </c>
      <c r="O86" s="1">
        <f t="shared" si="0"/>
        <v>2.000601649137745</v>
      </c>
      <c r="P86" s="15" t="s">
        <v>261</v>
      </c>
    </row>
    <row r="87" spans="4:16" x14ac:dyDescent="0.3">
      <c r="D87" s="41"/>
      <c r="E87" s="15" t="s">
        <v>262</v>
      </c>
      <c r="F87" s="16" t="s">
        <v>263</v>
      </c>
      <c r="G87" s="15">
        <v>607.97316273583999</v>
      </c>
      <c r="H87" s="15">
        <v>1060.6115323044</v>
      </c>
      <c r="I87" s="1">
        <v>-0.80335793628804197</v>
      </c>
      <c r="J87" s="15">
        <v>1101.6831404412201</v>
      </c>
      <c r="K87" s="15">
        <v>481.242642833253</v>
      </c>
      <c r="L87" s="1">
        <v>1.1951226593316799</v>
      </c>
      <c r="M87" s="15">
        <v>2.4813793746498899E-4</v>
      </c>
      <c r="N87" s="15">
        <v>7.4684518945232403E-3</v>
      </c>
      <c r="O87" s="1">
        <f t="shared" ref="O87:O118" si="1">L87-I87</f>
        <v>1.9984805956197218</v>
      </c>
      <c r="P87" s="15" t="s">
        <v>264</v>
      </c>
    </row>
    <row r="88" spans="4:16" x14ac:dyDescent="0.3">
      <c r="D88" s="41"/>
      <c r="E88" s="15" t="s">
        <v>265</v>
      </c>
      <c r="F88" s="16" t="s">
        <v>266</v>
      </c>
      <c r="G88" s="15">
        <v>12.5128605231506</v>
      </c>
      <c r="H88" s="15">
        <v>23.215838228107899</v>
      </c>
      <c r="I88" s="1">
        <v>-0.90038249567080897</v>
      </c>
      <c r="J88" s="15">
        <v>19.5083830638272</v>
      </c>
      <c r="K88" s="15">
        <v>9.1781058907135407</v>
      </c>
      <c r="L88" s="1">
        <v>1.0947033409704101</v>
      </c>
      <c r="M88" s="15">
        <v>6.0143855023933402E-3</v>
      </c>
      <c r="N88" s="15">
        <v>4.7275085499704599E-2</v>
      </c>
      <c r="O88" s="1">
        <f t="shared" si="1"/>
        <v>1.995085836641219</v>
      </c>
      <c r="P88" s="15" t="s">
        <v>267</v>
      </c>
    </row>
    <row r="89" spans="4:16" x14ac:dyDescent="0.3">
      <c r="D89" s="41"/>
      <c r="E89" s="15" t="s">
        <v>268</v>
      </c>
      <c r="F89" s="16" t="s">
        <v>269</v>
      </c>
      <c r="G89" s="15">
        <v>97.502341949118303</v>
      </c>
      <c r="H89" s="15">
        <v>107.544938049104</v>
      </c>
      <c r="I89" s="1">
        <v>-0.142841010452813</v>
      </c>
      <c r="J89" s="15">
        <v>184.29269729830901</v>
      </c>
      <c r="K89" s="15">
        <v>51.592443748691103</v>
      </c>
      <c r="L89" s="1">
        <v>1.8392585956052701</v>
      </c>
      <c r="M89" s="15">
        <v>9.4350223181523297E-6</v>
      </c>
      <c r="N89" s="15">
        <v>1.0098618887862401E-3</v>
      </c>
      <c r="O89" s="1">
        <f t="shared" si="1"/>
        <v>1.9820996060580831</v>
      </c>
      <c r="P89" s="15" t="s">
        <v>270</v>
      </c>
    </row>
    <row r="90" spans="4:16" x14ac:dyDescent="0.3">
      <c r="D90" s="41"/>
      <c r="E90" s="15" t="s">
        <v>271</v>
      </c>
      <c r="F90" s="16" t="s">
        <v>272</v>
      </c>
      <c r="G90" s="15">
        <v>68.519187833045294</v>
      </c>
      <c r="H90" s="15">
        <v>109.87893692960699</v>
      </c>
      <c r="I90" s="1">
        <v>-0.68560228299827497</v>
      </c>
      <c r="J90" s="15">
        <v>98.652755169787</v>
      </c>
      <c r="K90" s="15">
        <v>40.594919647764797</v>
      </c>
      <c r="L90" s="1">
        <v>1.2840822875951601</v>
      </c>
      <c r="M90" s="15">
        <v>1.08364577798101E-5</v>
      </c>
      <c r="N90" s="15">
        <v>1.1469957254417399E-3</v>
      </c>
      <c r="O90" s="1">
        <f t="shared" si="1"/>
        <v>1.9696845705934352</v>
      </c>
      <c r="P90" s="15" t="s">
        <v>273</v>
      </c>
    </row>
    <row r="91" spans="4:16" x14ac:dyDescent="0.3">
      <c r="D91" s="41"/>
      <c r="E91" s="15" t="s">
        <v>274</v>
      </c>
      <c r="F91" s="16" t="s">
        <v>275</v>
      </c>
      <c r="G91" s="15">
        <v>90.533558779327805</v>
      </c>
      <c r="H91" s="15">
        <v>85.134404624200499</v>
      </c>
      <c r="I91" s="1">
        <v>8.7786191145097697E-2</v>
      </c>
      <c r="J91" s="15">
        <v>145.18180924729799</v>
      </c>
      <c r="K91" s="15">
        <v>35.186502693942501</v>
      </c>
      <c r="L91" s="1">
        <v>2.04764115424326</v>
      </c>
      <c r="M91" s="15">
        <v>3.7882038980285497E-8</v>
      </c>
      <c r="N91" s="15">
        <v>1.9619230188015601E-5</v>
      </c>
      <c r="O91" s="1">
        <f t="shared" si="1"/>
        <v>1.9598549630981623</v>
      </c>
      <c r="P91" s="15" t="s">
        <v>276</v>
      </c>
    </row>
    <row r="92" spans="4:16" x14ac:dyDescent="0.3">
      <c r="D92" s="41"/>
      <c r="E92" s="15" t="s">
        <v>277</v>
      </c>
      <c r="F92" s="16" t="s">
        <v>278</v>
      </c>
      <c r="G92" s="15">
        <v>203.19998724718999</v>
      </c>
      <c r="H92" s="15">
        <v>319.79074942343499</v>
      </c>
      <c r="I92" s="1">
        <v>-0.65524084041459596</v>
      </c>
      <c r="J92" s="15">
        <v>336.53286255330198</v>
      </c>
      <c r="K92" s="15">
        <v>137.42144574938999</v>
      </c>
      <c r="L92" s="1">
        <v>1.29297610075286</v>
      </c>
      <c r="M92" s="15">
        <v>2.4173618863378301E-7</v>
      </c>
      <c r="N92" s="15">
        <v>7.9205602214599705E-5</v>
      </c>
      <c r="O92" s="1">
        <f t="shared" si="1"/>
        <v>1.9482169411674559</v>
      </c>
      <c r="P92" s="15" t="s">
        <v>279</v>
      </c>
    </row>
    <row r="93" spans="4:16" x14ac:dyDescent="0.3">
      <c r="D93" s="41"/>
      <c r="E93" s="15" t="s">
        <v>280</v>
      </c>
      <c r="F93" s="16" t="s">
        <v>281</v>
      </c>
      <c r="G93" s="15">
        <v>1583.33847604684</v>
      </c>
      <c r="H93" s="15">
        <v>2940.3921419890598</v>
      </c>
      <c r="I93" s="1">
        <v>-0.89318961044484502</v>
      </c>
      <c r="J93" s="15">
        <v>2756.4396157563501</v>
      </c>
      <c r="K93" s="15">
        <v>1352.99120295081</v>
      </c>
      <c r="L93" s="1">
        <v>1.0266913495399801</v>
      </c>
      <c r="M93" s="15">
        <v>2.4895050850388999E-3</v>
      </c>
      <c r="N93" s="15">
        <v>2.8081691909546899E-2</v>
      </c>
      <c r="O93" s="1">
        <f t="shared" si="1"/>
        <v>1.919880959984825</v>
      </c>
      <c r="P93" s="15" t="s">
        <v>282</v>
      </c>
    </row>
    <row r="94" spans="4:16" x14ac:dyDescent="0.3">
      <c r="D94" s="41"/>
      <c r="E94" s="15" t="s">
        <v>283</v>
      </c>
      <c r="F94" s="16" t="s">
        <v>284</v>
      </c>
      <c r="G94" s="15">
        <v>1583.9714867463799</v>
      </c>
      <c r="H94" s="15">
        <v>2683.6166688703302</v>
      </c>
      <c r="I94" s="1">
        <v>-0.76077305625153901</v>
      </c>
      <c r="J94" s="15">
        <v>2433.1582854533699</v>
      </c>
      <c r="K94" s="15">
        <v>1094.2815632419899</v>
      </c>
      <c r="L94" s="1">
        <v>1.15295956115293</v>
      </c>
      <c r="M94" s="15">
        <v>3.8035686339911098E-3</v>
      </c>
      <c r="N94" s="15">
        <v>3.6043936853748702E-2</v>
      </c>
      <c r="O94" s="1">
        <f t="shared" si="1"/>
        <v>1.9137326174044689</v>
      </c>
      <c r="P94" s="15" t="s">
        <v>285</v>
      </c>
    </row>
    <row r="95" spans="4:16" x14ac:dyDescent="0.3">
      <c r="D95" s="41"/>
      <c r="E95" s="15" t="s">
        <v>286</v>
      </c>
      <c r="F95" s="16" t="s">
        <v>287</v>
      </c>
      <c r="G95" s="15">
        <v>500.45479043506901</v>
      </c>
      <c r="H95" s="15">
        <v>924.49573506733395</v>
      </c>
      <c r="I95" s="1">
        <v>-0.88522693441289801</v>
      </c>
      <c r="J95" s="15">
        <v>550.98848987182305</v>
      </c>
      <c r="K95" s="15">
        <v>270.15865866214199</v>
      </c>
      <c r="L95" s="1">
        <v>1.0280295119555001</v>
      </c>
      <c r="M95" s="15">
        <v>3.5168313840992899E-7</v>
      </c>
      <c r="N95" s="15">
        <v>1.06533448814555E-4</v>
      </c>
      <c r="O95" s="1">
        <f t="shared" si="1"/>
        <v>1.9132564463683981</v>
      </c>
      <c r="P95" s="15" t="s">
        <v>288</v>
      </c>
    </row>
    <row r="96" spans="4:16" x14ac:dyDescent="0.3">
      <c r="D96" s="41"/>
      <c r="E96" s="15" t="s">
        <v>289</v>
      </c>
      <c r="F96" s="16" t="s">
        <v>290</v>
      </c>
      <c r="G96" s="15">
        <v>229.16925179664401</v>
      </c>
      <c r="H96" s="15">
        <v>344.73535955241198</v>
      </c>
      <c r="I96" s="1">
        <v>-0.58981864264681005</v>
      </c>
      <c r="J96" s="15">
        <v>315.84481978625001</v>
      </c>
      <c r="K96" s="15">
        <v>126.45042982245199</v>
      </c>
      <c r="L96" s="1">
        <v>1.3216727385853999</v>
      </c>
      <c r="M96" s="15">
        <v>1.6279558799724E-3</v>
      </c>
      <c r="N96" s="15">
        <v>2.187182565101E-2</v>
      </c>
      <c r="O96" s="1">
        <f t="shared" si="1"/>
        <v>1.9114913812322101</v>
      </c>
      <c r="P96" s="15" t="s">
        <v>291</v>
      </c>
    </row>
    <row r="97" spans="4:16" x14ac:dyDescent="0.3">
      <c r="D97" s="41"/>
      <c r="E97" s="15" t="s">
        <v>292</v>
      </c>
      <c r="F97" s="16" t="s">
        <v>293</v>
      </c>
      <c r="G97" s="15">
        <v>298.03217433742799</v>
      </c>
      <c r="H97" s="15">
        <v>381.685317149252</v>
      </c>
      <c r="I97" s="1">
        <v>-0.35739138465621001</v>
      </c>
      <c r="J97" s="15">
        <v>489.51119505378199</v>
      </c>
      <c r="K97" s="15">
        <v>166.796925225249</v>
      </c>
      <c r="L97" s="1">
        <v>1.55407483844949</v>
      </c>
      <c r="M97" s="15">
        <v>2.0660116493975201E-4</v>
      </c>
      <c r="N97" s="15">
        <v>6.7420121784942701E-3</v>
      </c>
      <c r="O97" s="1">
        <f t="shared" si="1"/>
        <v>1.9114662231057</v>
      </c>
      <c r="P97" s="15" t="s">
        <v>294</v>
      </c>
    </row>
    <row r="98" spans="4:16" x14ac:dyDescent="0.3">
      <c r="D98" s="41"/>
      <c r="E98" s="15" t="s">
        <v>295</v>
      </c>
      <c r="F98" s="16" t="s">
        <v>296</v>
      </c>
      <c r="G98" s="15">
        <v>24.374319517910202</v>
      </c>
      <c r="H98" s="15">
        <v>45.329702710579603</v>
      </c>
      <c r="I98" s="1">
        <v>-0.89617693432795198</v>
      </c>
      <c r="J98" s="15">
        <v>47.504060746330197</v>
      </c>
      <c r="K98" s="15">
        <v>23.505184283622199</v>
      </c>
      <c r="L98" s="1">
        <v>1.0130792889315099</v>
      </c>
      <c r="M98" s="15">
        <v>2.06606664080921E-4</v>
      </c>
      <c r="N98" s="15">
        <v>6.7420121784942701E-3</v>
      </c>
      <c r="O98" s="1">
        <f t="shared" si="1"/>
        <v>1.9092562232594619</v>
      </c>
      <c r="P98" s="15" t="s">
        <v>297</v>
      </c>
    </row>
    <row r="99" spans="4:16" x14ac:dyDescent="0.3">
      <c r="D99" s="41"/>
      <c r="E99" s="15" t="s">
        <v>298</v>
      </c>
      <c r="F99" s="16" t="s">
        <v>299</v>
      </c>
      <c r="G99" s="15">
        <v>51.282353831591898</v>
      </c>
      <c r="H99" s="15">
        <v>78.420963587373706</v>
      </c>
      <c r="I99" s="1">
        <v>-0.61613868574004704</v>
      </c>
      <c r="J99" s="15">
        <v>141.14480487597999</v>
      </c>
      <c r="K99" s="15">
        <v>57.843352245900597</v>
      </c>
      <c r="L99" s="1">
        <v>1.2857263828629799</v>
      </c>
      <c r="M99" s="15">
        <v>2.2316504761961901E-3</v>
      </c>
      <c r="N99" s="15">
        <v>2.6286976078745299E-2</v>
      </c>
      <c r="O99" s="1">
        <f t="shared" si="1"/>
        <v>1.901865068603027</v>
      </c>
      <c r="P99" s="15" t="s">
        <v>300</v>
      </c>
    </row>
    <row r="100" spans="4:16" x14ac:dyDescent="0.3">
      <c r="D100" s="41"/>
      <c r="E100" s="15" t="s">
        <v>301</v>
      </c>
      <c r="F100" s="16" t="s">
        <v>302</v>
      </c>
      <c r="G100" s="15">
        <v>2533.1558489740301</v>
      </c>
      <c r="H100" s="15">
        <v>3951.30510069605</v>
      </c>
      <c r="I100" s="1">
        <v>-0.64151119788820699</v>
      </c>
      <c r="J100" s="15">
        <v>4108.3417340782798</v>
      </c>
      <c r="K100" s="15">
        <v>1753.3440627232401</v>
      </c>
      <c r="L100" s="1">
        <v>1.2285371360932</v>
      </c>
      <c r="M100" s="15">
        <v>2.71700385065618E-4</v>
      </c>
      <c r="N100" s="15">
        <v>7.9007018733328101E-3</v>
      </c>
      <c r="O100" s="1">
        <f t="shared" si="1"/>
        <v>1.8700483339814071</v>
      </c>
      <c r="P100" s="15" t="s">
        <v>303</v>
      </c>
    </row>
    <row r="101" spans="4:16" x14ac:dyDescent="0.3">
      <c r="D101" s="41"/>
      <c r="E101" s="15" t="s">
        <v>304</v>
      </c>
      <c r="F101" s="16" t="s">
        <v>305</v>
      </c>
      <c r="G101" s="15">
        <v>368.67049962125901</v>
      </c>
      <c r="H101" s="15">
        <v>602.80348289077494</v>
      </c>
      <c r="I101" s="1">
        <v>-0.710016175483412</v>
      </c>
      <c r="J101" s="15">
        <v>568.626357702326</v>
      </c>
      <c r="K101" s="15">
        <v>254.91754009108499</v>
      </c>
      <c r="L101" s="1">
        <v>1.15802337457987</v>
      </c>
      <c r="M101" s="15">
        <v>3.2505021797267501E-3</v>
      </c>
      <c r="N101" s="15">
        <v>3.26575797844261E-2</v>
      </c>
      <c r="O101" s="1">
        <f t="shared" si="1"/>
        <v>1.868039550063282</v>
      </c>
      <c r="P101" s="15" t="s">
        <v>306</v>
      </c>
    </row>
    <row r="102" spans="4:16" x14ac:dyDescent="0.3">
      <c r="D102" s="41"/>
      <c r="E102" s="15" t="s">
        <v>307</v>
      </c>
      <c r="F102" s="16" t="s">
        <v>308</v>
      </c>
      <c r="G102" s="15">
        <v>67.809952102213003</v>
      </c>
      <c r="H102" s="15">
        <v>83.581065110400601</v>
      </c>
      <c r="I102" s="1">
        <v>-0.30152736405916603</v>
      </c>
      <c r="J102" s="15">
        <v>81.4859056426276</v>
      </c>
      <c r="K102" s="15">
        <v>27.543979238649602</v>
      </c>
      <c r="L102" s="1">
        <v>1.56604691145078</v>
      </c>
      <c r="M102" s="15">
        <v>7.4645571567960101E-4</v>
      </c>
      <c r="N102" s="15">
        <v>1.36963960174126E-2</v>
      </c>
      <c r="O102" s="1">
        <f t="shared" si="1"/>
        <v>1.867574275509946</v>
      </c>
      <c r="P102" s="15" t="s">
        <v>309</v>
      </c>
    </row>
    <row r="103" spans="4:16" x14ac:dyDescent="0.3">
      <c r="D103" s="41"/>
      <c r="E103" s="15" t="s">
        <v>310</v>
      </c>
      <c r="F103" s="16" t="s">
        <v>311</v>
      </c>
      <c r="G103" s="15">
        <v>169.42947170048001</v>
      </c>
      <c r="H103" s="15">
        <v>231.45088775670601</v>
      </c>
      <c r="I103" s="1">
        <v>-0.45168796266959899</v>
      </c>
      <c r="J103" s="15">
        <v>271.54023815613601</v>
      </c>
      <c r="K103" s="15">
        <v>102.669637485455</v>
      </c>
      <c r="L103" s="1">
        <v>1.40444786724944</v>
      </c>
      <c r="M103" s="15">
        <v>6.5861780609775101E-5</v>
      </c>
      <c r="N103" s="15">
        <v>3.5867714190280899E-3</v>
      </c>
      <c r="O103" s="1">
        <f t="shared" si="1"/>
        <v>1.8561358299190389</v>
      </c>
      <c r="P103" s="15" t="s">
        <v>312</v>
      </c>
    </row>
    <row r="104" spans="4:16" x14ac:dyDescent="0.3">
      <c r="D104" s="41"/>
      <c r="E104" s="15" t="s">
        <v>313</v>
      </c>
      <c r="F104" s="16" t="s">
        <v>314</v>
      </c>
      <c r="G104" s="15">
        <v>38.894312246882897</v>
      </c>
      <c r="H104" s="15">
        <v>52.5757112974443</v>
      </c>
      <c r="I104" s="1">
        <v>-0.43673932757150102</v>
      </c>
      <c r="J104" s="15">
        <v>65.510429035931693</v>
      </c>
      <c r="K104" s="15">
        <v>24.609560273957101</v>
      </c>
      <c r="L104" s="1">
        <v>1.4139742925392</v>
      </c>
      <c r="M104" s="15">
        <v>2.7719399538073601E-3</v>
      </c>
      <c r="N104" s="15">
        <v>2.9728454214012798E-2</v>
      </c>
      <c r="O104" s="1">
        <f t="shared" si="1"/>
        <v>1.8507136201107011</v>
      </c>
      <c r="P104" s="15" t="s">
        <v>315</v>
      </c>
    </row>
    <row r="105" spans="4:16" x14ac:dyDescent="0.3">
      <c r="D105" s="41"/>
      <c r="E105" s="15" t="s">
        <v>316</v>
      </c>
      <c r="F105" s="16" t="s">
        <v>317</v>
      </c>
      <c r="G105" s="15">
        <v>59.769015572761198</v>
      </c>
      <c r="H105" s="15">
        <v>94.463183800902499</v>
      </c>
      <c r="I105" s="1">
        <v>-0.66367544614671503</v>
      </c>
      <c r="J105" s="15">
        <v>106.956963844051</v>
      </c>
      <c r="K105" s="15">
        <v>47.234619772036602</v>
      </c>
      <c r="L105" s="1">
        <v>1.1804243929962599</v>
      </c>
      <c r="M105" s="15">
        <v>1.2756030830806599E-3</v>
      </c>
      <c r="N105" s="15">
        <v>1.8684838803120999E-2</v>
      </c>
      <c r="O105" s="1">
        <f t="shared" si="1"/>
        <v>1.844099839142975</v>
      </c>
      <c r="P105" s="15" t="s">
        <v>318</v>
      </c>
    </row>
    <row r="106" spans="4:16" x14ac:dyDescent="0.3">
      <c r="D106" s="41"/>
      <c r="E106" s="15" t="s">
        <v>319</v>
      </c>
      <c r="F106" s="16" t="s">
        <v>320</v>
      </c>
      <c r="G106" s="15">
        <v>17.2181490718466</v>
      </c>
      <c r="H106" s="15">
        <v>16.179913097669601</v>
      </c>
      <c r="I106" s="1">
        <v>8.7630321624850904E-2</v>
      </c>
      <c r="J106" s="15">
        <v>37.989930054449303</v>
      </c>
      <c r="K106" s="15">
        <v>10.0182281505601</v>
      </c>
      <c r="L106" s="1">
        <v>1.9310491122853299</v>
      </c>
      <c r="M106" s="15">
        <v>6.6052716911567197E-6</v>
      </c>
      <c r="N106" s="15">
        <v>7.7984738623667195E-4</v>
      </c>
      <c r="O106" s="1">
        <f t="shared" si="1"/>
        <v>1.8434187906604791</v>
      </c>
      <c r="P106" s="15" t="s">
        <v>321</v>
      </c>
    </row>
    <row r="107" spans="4:16" x14ac:dyDescent="0.3">
      <c r="D107" s="41"/>
      <c r="E107" s="15" t="s">
        <v>322</v>
      </c>
      <c r="F107" s="16" t="s">
        <v>323</v>
      </c>
      <c r="G107" s="15">
        <v>33.378300955276501</v>
      </c>
      <c r="H107" s="15">
        <v>55.293198410058899</v>
      </c>
      <c r="I107" s="1">
        <v>-0.73259071573003698</v>
      </c>
      <c r="J107" s="15">
        <v>48.7039174583715</v>
      </c>
      <c r="K107" s="15">
        <v>22.886550612505602</v>
      </c>
      <c r="L107" s="1">
        <v>1.0895415033917499</v>
      </c>
      <c r="M107" s="15">
        <v>2.0333460024720999E-3</v>
      </c>
      <c r="N107" s="15">
        <v>2.47313409618861E-2</v>
      </c>
      <c r="O107" s="1">
        <f t="shared" si="1"/>
        <v>1.8221322191217868</v>
      </c>
      <c r="P107" s="15" t="s">
        <v>324</v>
      </c>
    </row>
    <row r="108" spans="4:16" x14ac:dyDescent="0.3">
      <c r="D108" s="41"/>
      <c r="E108" s="15" t="s">
        <v>325</v>
      </c>
      <c r="F108" s="16" t="s">
        <v>326</v>
      </c>
      <c r="G108" s="15">
        <v>1023.68509996185</v>
      </c>
      <c r="H108" s="15">
        <v>1596.8788279665</v>
      </c>
      <c r="I108" s="1">
        <v>-0.64171009100787002</v>
      </c>
      <c r="J108" s="15">
        <v>1761.0967927807201</v>
      </c>
      <c r="K108" s="15">
        <v>783.92923896785896</v>
      </c>
      <c r="L108" s="1">
        <v>1.16783397151354</v>
      </c>
      <c r="M108" s="15">
        <v>3.40064237483191E-3</v>
      </c>
      <c r="N108" s="15">
        <v>3.3660489104763401E-2</v>
      </c>
      <c r="O108" s="1">
        <f t="shared" si="1"/>
        <v>1.8095440625214101</v>
      </c>
      <c r="P108" s="15" t="s">
        <v>327</v>
      </c>
    </row>
    <row r="109" spans="4:16" x14ac:dyDescent="0.3">
      <c r="D109" s="41"/>
      <c r="E109" s="15" t="s">
        <v>328</v>
      </c>
      <c r="F109" s="16" t="s">
        <v>329</v>
      </c>
      <c r="G109" s="15">
        <v>190.183718271103</v>
      </c>
      <c r="H109" s="15">
        <v>280.34872985753498</v>
      </c>
      <c r="I109" s="1">
        <v>-0.56096217259335301</v>
      </c>
      <c r="J109" s="15">
        <v>338.89883143726598</v>
      </c>
      <c r="K109" s="15">
        <v>143.089411555796</v>
      </c>
      <c r="L109" s="1">
        <v>1.24484671164715</v>
      </c>
      <c r="M109" s="15">
        <v>1.70969598903685E-3</v>
      </c>
      <c r="N109" s="15">
        <v>2.2208065618112099E-2</v>
      </c>
      <c r="O109" s="1">
        <f t="shared" si="1"/>
        <v>1.8058088842405029</v>
      </c>
      <c r="P109" s="15" t="s">
        <v>330</v>
      </c>
    </row>
    <row r="110" spans="4:16" x14ac:dyDescent="0.3">
      <c r="D110" s="41"/>
      <c r="E110" s="15" t="s">
        <v>331</v>
      </c>
      <c r="F110" s="16" t="s">
        <v>332</v>
      </c>
      <c r="G110" s="15">
        <v>27.940892968545999</v>
      </c>
      <c r="H110" s="15">
        <v>45.605748061230202</v>
      </c>
      <c r="I110" s="1">
        <v>-0.71635913877740298</v>
      </c>
      <c r="J110" s="15">
        <v>41.946084123568603</v>
      </c>
      <c r="K110" s="15">
        <v>19.826416266393501</v>
      </c>
      <c r="L110" s="1">
        <v>1.0880886195422299</v>
      </c>
      <c r="M110" s="15">
        <v>2.6381903493261001E-3</v>
      </c>
      <c r="N110" s="15">
        <v>2.8955299416842498E-2</v>
      </c>
      <c r="O110" s="1">
        <f t="shared" si="1"/>
        <v>1.804447758319633</v>
      </c>
      <c r="P110" s="15" t="s">
        <v>333</v>
      </c>
    </row>
    <row r="111" spans="4:16" x14ac:dyDescent="0.3">
      <c r="D111" s="41"/>
      <c r="E111" s="15" t="s">
        <v>334</v>
      </c>
      <c r="F111" s="16" t="s">
        <v>335</v>
      </c>
      <c r="G111" s="15">
        <v>26.3886823973872</v>
      </c>
      <c r="H111" s="15">
        <v>31.354354640838299</v>
      </c>
      <c r="I111" s="1">
        <v>-0.258589951661574</v>
      </c>
      <c r="J111" s="15">
        <v>60.5724692442557</v>
      </c>
      <c r="K111" s="15">
        <v>20.938604853115098</v>
      </c>
      <c r="L111" s="1">
        <v>1.53647706348142</v>
      </c>
      <c r="M111" s="15">
        <v>2.0841244739067599E-4</v>
      </c>
      <c r="N111" s="15">
        <v>6.7705095873693399E-3</v>
      </c>
      <c r="O111" s="1">
        <f t="shared" si="1"/>
        <v>1.7950670151429939</v>
      </c>
      <c r="P111" s="15" t="s">
        <v>336</v>
      </c>
    </row>
    <row r="112" spans="4:16" x14ac:dyDescent="0.3">
      <c r="D112" s="41"/>
      <c r="E112" s="15" t="s">
        <v>337</v>
      </c>
      <c r="F112" s="16" t="s">
        <v>338</v>
      </c>
      <c r="G112" s="15">
        <v>48.083078450227497</v>
      </c>
      <c r="H112" s="15">
        <v>59.054622416721401</v>
      </c>
      <c r="I112" s="1">
        <v>-0.302223582270504</v>
      </c>
      <c r="J112" s="15">
        <v>110.110289852907</v>
      </c>
      <c r="K112" s="15">
        <v>39.3253324725708</v>
      </c>
      <c r="L112" s="1">
        <v>1.48457056639998</v>
      </c>
      <c r="M112" s="15">
        <v>1.6996563481037799E-4</v>
      </c>
      <c r="N112" s="15">
        <v>6.1321309368103797E-3</v>
      </c>
      <c r="O112" s="1">
        <f t="shared" si="1"/>
        <v>1.7867941486704839</v>
      </c>
      <c r="P112" s="15" t="s">
        <v>339</v>
      </c>
    </row>
    <row r="113" spans="4:16" x14ac:dyDescent="0.3">
      <c r="D113" s="41"/>
      <c r="E113" s="15" t="s">
        <v>340</v>
      </c>
      <c r="F113" s="16" t="s">
        <v>341</v>
      </c>
      <c r="G113" s="15">
        <v>395.23842618444201</v>
      </c>
      <c r="H113" s="15">
        <v>474.86235914607499</v>
      </c>
      <c r="I113" s="1">
        <v>-0.26513047457719902</v>
      </c>
      <c r="J113" s="15">
        <v>606.91919057396603</v>
      </c>
      <c r="K113" s="15">
        <v>212.79029345500399</v>
      </c>
      <c r="L113" s="1">
        <v>1.5127311973164199</v>
      </c>
      <c r="M113" s="15">
        <v>2.32186335229385E-4</v>
      </c>
      <c r="N113" s="15">
        <v>7.2524350430112402E-3</v>
      </c>
      <c r="O113" s="1">
        <f t="shared" si="1"/>
        <v>1.7778616718936189</v>
      </c>
      <c r="P113" s="15" t="s">
        <v>342</v>
      </c>
    </row>
    <row r="114" spans="4:16" x14ac:dyDescent="0.3">
      <c r="D114" s="41"/>
      <c r="E114" s="15" t="s">
        <v>343</v>
      </c>
      <c r="F114" s="16" t="s">
        <v>344</v>
      </c>
      <c r="G114" s="15">
        <v>196.201787996305</v>
      </c>
      <c r="H114" s="15">
        <v>289.74493753225801</v>
      </c>
      <c r="I114" s="1">
        <v>-0.56316402491552098</v>
      </c>
      <c r="J114" s="15">
        <v>321.73532817058202</v>
      </c>
      <c r="K114" s="15">
        <v>139.68782248283401</v>
      </c>
      <c r="L114" s="1">
        <v>1.2044961844425099</v>
      </c>
      <c r="M114" s="15">
        <v>4.6231179356612901E-3</v>
      </c>
      <c r="N114" s="15">
        <v>4.0358522914673303E-2</v>
      </c>
      <c r="O114" s="1">
        <f t="shared" si="1"/>
        <v>1.7676602093580309</v>
      </c>
      <c r="P114" s="15" t="s">
        <v>345</v>
      </c>
    </row>
    <row r="115" spans="4:16" x14ac:dyDescent="0.3">
      <c r="D115" s="41"/>
      <c r="E115" s="15" t="s">
        <v>346</v>
      </c>
      <c r="F115" s="16" t="s">
        <v>347</v>
      </c>
      <c r="G115" s="15">
        <v>49.4365715351909</v>
      </c>
      <c r="H115" s="15">
        <v>70.506106775480504</v>
      </c>
      <c r="I115" s="1">
        <v>-0.52070689085978095</v>
      </c>
      <c r="J115" s="15">
        <v>86.083559010438606</v>
      </c>
      <c r="K115" s="15">
        <v>36.332262055536098</v>
      </c>
      <c r="L115" s="1">
        <v>1.2465026422063801</v>
      </c>
      <c r="M115" s="15">
        <v>3.6897514375085999E-3</v>
      </c>
      <c r="N115" s="15">
        <v>3.5468537510398301E-2</v>
      </c>
      <c r="O115" s="1">
        <f t="shared" si="1"/>
        <v>1.767209533066161</v>
      </c>
      <c r="P115" s="15" t="s">
        <v>348</v>
      </c>
    </row>
    <row r="116" spans="4:16" x14ac:dyDescent="0.3">
      <c r="D116" s="41"/>
      <c r="E116" s="15" t="s">
        <v>349</v>
      </c>
      <c r="F116" s="16" t="s">
        <v>350</v>
      </c>
      <c r="G116" s="15">
        <v>2477.50575179713</v>
      </c>
      <c r="H116" s="15">
        <v>3713.5026798469098</v>
      </c>
      <c r="I116" s="1">
        <v>-0.58398861123665502</v>
      </c>
      <c r="J116" s="15">
        <v>3615.06589392674</v>
      </c>
      <c r="K116" s="15">
        <v>1605.82926431485</v>
      </c>
      <c r="L116" s="1">
        <v>1.17078788846781</v>
      </c>
      <c r="M116" s="15">
        <v>1.2638704094236901E-3</v>
      </c>
      <c r="N116" s="15">
        <v>1.85940369045931E-2</v>
      </c>
      <c r="O116" s="1">
        <f t="shared" si="1"/>
        <v>1.754776499704465</v>
      </c>
      <c r="P116" s="15" t="s">
        <v>351</v>
      </c>
    </row>
    <row r="117" spans="4:16" x14ac:dyDescent="0.3">
      <c r="D117" s="41"/>
      <c r="E117" s="15" t="s">
        <v>352</v>
      </c>
      <c r="F117" s="16" t="s">
        <v>353</v>
      </c>
      <c r="G117" s="15">
        <v>8.7435413837567193</v>
      </c>
      <c r="H117" s="15">
        <v>6.6292047124980398</v>
      </c>
      <c r="I117" s="1">
        <v>0.38918663727366998</v>
      </c>
      <c r="J117" s="15">
        <v>16.8294085856304</v>
      </c>
      <c r="K117" s="15">
        <v>3.8509154245857</v>
      </c>
      <c r="L117" s="1">
        <v>2.1437922362522199</v>
      </c>
      <c r="M117" s="15">
        <v>1.55557612854008E-3</v>
      </c>
      <c r="N117" s="15">
        <v>2.12913680679548E-2</v>
      </c>
      <c r="O117" s="1">
        <f t="shared" si="1"/>
        <v>1.7546055989785501</v>
      </c>
      <c r="P117" s="15" t="s">
        <v>354</v>
      </c>
    </row>
    <row r="118" spans="4:16" x14ac:dyDescent="0.3">
      <c r="D118" s="41"/>
      <c r="E118" s="15" t="s">
        <v>355</v>
      </c>
      <c r="F118" s="16" t="s">
        <v>356</v>
      </c>
      <c r="G118" s="15">
        <v>4544.03788353646</v>
      </c>
      <c r="H118" s="15">
        <v>6907.3961327310599</v>
      </c>
      <c r="I118" s="1">
        <v>-0.60422959106083596</v>
      </c>
      <c r="J118" s="15">
        <v>7794.5992803791496</v>
      </c>
      <c r="K118" s="15">
        <v>3520.0775192901601</v>
      </c>
      <c r="L118" s="1">
        <v>1.1469058117872899</v>
      </c>
      <c r="M118" s="15">
        <v>1.6907940574489099E-5</v>
      </c>
      <c r="N118" s="15">
        <v>1.5600976202495499E-3</v>
      </c>
      <c r="O118" s="1">
        <f t="shared" si="1"/>
        <v>1.7511354028481259</v>
      </c>
      <c r="P118" s="15" t="s">
        <v>357</v>
      </c>
    </row>
    <row r="119" spans="4:16" x14ac:dyDescent="0.3">
      <c r="D119" s="41"/>
      <c r="E119" s="15" t="s">
        <v>358</v>
      </c>
      <c r="F119" s="16" t="s">
        <v>359</v>
      </c>
      <c r="G119" s="15">
        <v>1854.1920871759</v>
      </c>
      <c r="H119" s="15">
        <v>3062.0131976571001</v>
      </c>
      <c r="I119" s="1">
        <v>-0.72377642492504701</v>
      </c>
      <c r="J119" s="15">
        <v>3209.6990804244301</v>
      </c>
      <c r="K119" s="15">
        <v>1595.7529512336901</v>
      </c>
      <c r="L119" s="1">
        <v>1.00824772998687</v>
      </c>
      <c r="M119" s="15">
        <v>5.5187675670600404E-3</v>
      </c>
      <c r="N119" s="15">
        <v>4.4887728088291702E-2</v>
      </c>
      <c r="O119" s="1">
        <f t="shared" ref="O119:O150" si="2">L119-I119</f>
        <v>1.7320241549119171</v>
      </c>
      <c r="P119" s="15" t="s">
        <v>360</v>
      </c>
    </row>
    <row r="120" spans="4:16" x14ac:dyDescent="0.3">
      <c r="D120" s="41"/>
      <c r="E120" s="15" t="s">
        <v>361</v>
      </c>
      <c r="F120" s="16" t="s">
        <v>362</v>
      </c>
      <c r="G120" s="15">
        <v>72.438237951916705</v>
      </c>
      <c r="H120" s="15">
        <v>55.264363011097203</v>
      </c>
      <c r="I120" s="1">
        <v>0.38911546574775702</v>
      </c>
      <c r="J120" s="15">
        <v>94.705068421755101</v>
      </c>
      <c r="K120" s="15">
        <v>21.903415375998499</v>
      </c>
      <c r="L120" s="1">
        <v>2.1152772916933902</v>
      </c>
      <c r="M120" s="15">
        <v>5.4306334627389104E-3</v>
      </c>
      <c r="N120" s="15">
        <v>4.4495436966725602E-2</v>
      </c>
      <c r="O120" s="1">
        <f t="shared" si="2"/>
        <v>1.7261618259456331</v>
      </c>
      <c r="P120" s="15" t="s">
        <v>363</v>
      </c>
    </row>
    <row r="121" spans="4:16" x14ac:dyDescent="0.3">
      <c r="D121" s="41"/>
      <c r="E121" s="15" t="s">
        <v>162</v>
      </c>
      <c r="F121" s="16" t="s">
        <v>163</v>
      </c>
      <c r="G121" s="15">
        <v>35.785889186492497</v>
      </c>
      <c r="H121" s="15">
        <v>44.6124902353246</v>
      </c>
      <c r="I121" s="1">
        <v>-0.31841488347093699</v>
      </c>
      <c r="J121" s="15">
        <v>90.884998605075594</v>
      </c>
      <c r="K121" s="15">
        <v>34.3136059259649</v>
      </c>
      <c r="L121" s="1">
        <v>1.4049918131129699</v>
      </c>
      <c r="M121" s="15">
        <v>5.3571248772686497E-3</v>
      </c>
      <c r="N121" s="15">
        <v>4.4106994822845198E-2</v>
      </c>
      <c r="O121" s="1">
        <f t="shared" si="2"/>
        <v>1.723406696583907</v>
      </c>
      <c r="P121" s="15" t="s">
        <v>164</v>
      </c>
    </row>
    <row r="122" spans="4:16" x14ac:dyDescent="0.3">
      <c r="D122" s="41"/>
      <c r="E122" s="15" t="s">
        <v>364</v>
      </c>
      <c r="F122" s="16" t="s">
        <v>365</v>
      </c>
      <c r="G122" s="15">
        <v>892.391612526676</v>
      </c>
      <c r="H122" s="15">
        <v>1153.33958012277</v>
      </c>
      <c r="I122" s="1">
        <v>-0.37045618479069498</v>
      </c>
      <c r="J122" s="15">
        <v>1453.6887077014101</v>
      </c>
      <c r="K122" s="15">
        <v>569.70474793633298</v>
      </c>
      <c r="L122" s="1">
        <v>1.3516809441153901</v>
      </c>
      <c r="M122" s="15">
        <v>8.2136204083847397E-5</v>
      </c>
      <c r="N122" s="15">
        <v>3.9246927278755103E-3</v>
      </c>
      <c r="O122" s="1">
        <f t="shared" si="2"/>
        <v>1.7221371289060849</v>
      </c>
      <c r="P122" s="15" t="s">
        <v>366</v>
      </c>
    </row>
    <row r="123" spans="4:16" x14ac:dyDescent="0.3">
      <c r="D123" s="41"/>
      <c r="E123" s="15" t="s">
        <v>367</v>
      </c>
      <c r="F123" s="16" t="s">
        <v>368</v>
      </c>
      <c r="G123" s="15">
        <v>152.49844632082599</v>
      </c>
      <c r="H123" s="15">
        <v>223.89378371612801</v>
      </c>
      <c r="I123" s="1">
        <v>-0.55543785706256099</v>
      </c>
      <c r="J123" s="15">
        <v>216.25784033242101</v>
      </c>
      <c r="K123" s="15">
        <v>96.525659603467105</v>
      </c>
      <c r="L123" s="1">
        <v>1.1651719694192799</v>
      </c>
      <c r="M123" s="15">
        <v>5.6917577377093003E-4</v>
      </c>
      <c r="N123" s="15">
        <v>1.1806352775054599E-2</v>
      </c>
      <c r="O123" s="1">
        <f t="shared" si="2"/>
        <v>1.7206098264818408</v>
      </c>
      <c r="P123" s="15" t="s">
        <v>369</v>
      </c>
    </row>
    <row r="124" spans="4:16" x14ac:dyDescent="0.3">
      <c r="D124" s="41"/>
      <c r="E124" s="15" t="s">
        <v>370</v>
      </c>
      <c r="F124" s="16" t="s">
        <v>371</v>
      </c>
      <c r="G124" s="15">
        <v>591.80147147440005</v>
      </c>
      <c r="H124" s="15">
        <v>831.94581658121001</v>
      </c>
      <c r="I124" s="1">
        <v>-0.49184087942287003</v>
      </c>
      <c r="J124" s="15">
        <v>939.63932873671104</v>
      </c>
      <c r="K124" s="15">
        <v>401.91174832907399</v>
      </c>
      <c r="L124" s="1">
        <v>1.2255486699951801</v>
      </c>
      <c r="M124" s="15">
        <v>3.7977588731032499E-4</v>
      </c>
      <c r="N124" s="15">
        <v>9.4211273330896492E-3</v>
      </c>
      <c r="O124" s="1">
        <f t="shared" si="2"/>
        <v>1.71738954941805</v>
      </c>
      <c r="P124" s="15" t="s">
        <v>372</v>
      </c>
    </row>
    <row r="125" spans="4:16" x14ac:dyDescent="0.3">
      <c r="D125" s="41"/>
      <c r="E125" s="15" t="s">
        <v>373</v>
      </c>
      <c r="F125" s="16" t="s">
        <v>374</v>
      </c>
      <c r="G125" s="15">
        <v>464.18205624079201</v>
      </c>
      <c r="H125" s="15">
        <v>638.636141235845</v>
      </c>
      <c r="I125" s="1">
        <v>-0.460752352140889</v>
      </c>
      <c r="J125" s="15">
        <v>636.84213971547604</v>
      </c>
      <c r="K125" s="15">
        <v>267.503288583759</v>
      </c>
      <c r="L125" s="1">
        <v>1.25186478082902</v>
      </c>
      <c r="M125" s="15">
        <v>2.4439467385025302E-3</v>
      </c>
      <c r="N125" s="15">
        <v>2.78478104234622E-2</v>
      </c>
      <c r="O125" s="1">
        <f t="shared" si="2"/>
        <v>1.7126171329699089</v>
      </c>
      <c r="P125" s="15" t="s">
        <v>375</v>
      </c>
    </row>
    <row r="126" spans="4:16" x14ac:dyDescent="0.3">
      <c r="D126" s="41"/>
      <c r="E126" s="15" t="s">
        <v>376</v>
      </c>
      <c r="F126" s="16" t="s">
        <v>377</v>
      </c>
      <c r="G126" s="15">
        <v>703.36772588462998</v>
      </c>
      <c r="H126" s="15">
        <v>878.68031840117101</v>
      </c>
      <c r="I126" s="1">
        <v>-0.32123467306881698</v>
      </c>
      <c r="J126" s="15">
        <v>1138.9445120570001</v>
      </c>
      <c r="K126" s="15">
        <v>434.81362081499702</v>
      </c>
      <c r="L126" s="1">
        <v>1.3895294547178201</v>
      </c>
      <c r="M126" s="15">
        <v>7.81124790380495E-4</v>
      </c>
      <c r="N126" s="15">
        <v>1.40909646174819E-2</v>
      </c>
      <c r="O126" s="1">
        <f t="shared" si="2"/>
        <v>1.710764127786637</v>
      </c>
      <c r="P126" s="15" t="s">
        <v>378</v>
      </c>
    </row>
    <row r="127" spans="4:16" x14ac:dyDescent="0.3">
      <c r="D127" s="41"/>
      <c r="E127" s="15" t="s">
        <v>379</v>
      </c>
      <c r="F127" s="16" t="s">
        <v>380</v>
      </c>
      <c r="G127" s="15">
        <v>792.10002764276101</v>
      </c>
      <c r="H127" s="15">
        <v>1003.32907381195</v>
      </c>
      <c r="I127" s="1">
        <v>-0.34119510524049701</v>
      </c>
      <c r="J127" s="15">
        <v>1228.34590085792</v>
      </c>
      <c r="K127" s="15">
        <v>477.30473152346298</v>
      </c>
      <c r="L127" s="1">
        <v>1.3640723655240801</v>
      </c>
      <c r="M127" s="15">
        <v>2.4442119697767802E-4</v>
      </c>
      <c r="N127" s="15">
        <v>7.43216348006935E-3</v>
      </c>
      <c r="O127" s="1">
        <f t="shared" si="2"/>
        <v>1.7052674707645772</v>
      </c>
      <c r="P127" s="15" t="s">
        <v>381</v>
      </c>
    </row>
    <row r="128" spans="4:16" x14ac:dyDescent="0.3">
      <c r="D128" s="41"/>
      <c r="E128" s="15" t="s">
        <v>382</v>
      </c>
      <c r="F128" s="16" t="s">
        <v>383</v>
      </c>
      <c r="G128" s="15">
        <v>522.06466199705903</v>
      </c>
      <c r="H128" s="15">
        <v>739.771361767906</v>
      </c>
      <c r="I128" s="1">
        <v>-0.50325968140772803</v>
      </c>
      <c r="J128" s="15">
        <v>827.82168914873705</v>
      </c>
      <c r="K128" s="15">
        <v>359.93022776216202</v>
      </c>
      <c r="L128" s="1">
        <v>1.20198456036011</v>
      </c>
      <c r="M128" s="15">
        <v>3.0429027927970499E-3</v>
      </c>
      <c r="N128" s="15">
        <v>3.1600132172287597E-2</v>
      </c>
      <c r="O128" s="1">
        <f t="shared" si="2"/>
        <v>1.7052442417678382</v>
      </c>
      <c r="P128" s="15" t="s">
        <v>384</v>
      </c>
    </row>
    <row r="129" spans="4:16" x14ac:dyDescent="0.3">
      <c r="D129" s="41"/>
      <c r="E129" s="15" t="s">
        <v>385</v>
      </c>
      <c r="F129" s="16" t="s">
        <v>386</v>
      </c>
      <c r="G129" s="15">
        <v>495.293807554154</v>
      </c>
      <c r="H129" s="15">
        <v>685.51624219445</v>
      </c>
      <c r="I129" s="1">
        <v>-0.46968158041309099</v>
      </c>
      <c r="J129" s="15">
        <v>862.782145094116</v>
      </c>
      <c r="K129" s="15">
        <v>367.23866200083802</v>
      </c>
      <c r="L129" s="1">
        <v>1.2324980487550901</v>
      </c>
      <c r="M129" s="15">
        <v>2.2288225433267699E-5</v>
      </c>
      <c r="N129" s="15">
        <v>1.8833550491111201E-3</v>
      </c>
      <c r="O129" s="1">
        <f t="shared" si="2"/>
        <v>1.702179629168181</v>
      </c>
      <c r="P129" s="15" t="s">
        <v>387</v>
      </c>
    </row>
    <row r="130" spans="4:16" x14ac:dyDescent="0.3">
      <c r="D130" s="41"/>
      <c r="E130" s="15" t="s">
        <v>388</v>
      </c>
      <c r="F130" s="16" t="s">
        <v>389</v>
      </c>
      <c r="G130" s="15">
        <v>10.261589390828901</v>
      </c>
      <c r="H130" s="15">
        <v>12.3645392214693</v>
      </c>
      <c r="I130" s="1">
        <v>-0.27093945124764202</v>
      </c>
      <c r="J130" s="15">
        <v>19.286096075053798</v>
      </c>
      <c r="K130" s="15">
        <v>7.1622711831313604</v>
      </c>
      <c r="L130" s="1">
        <v>1.4263017082676599</v>
      </c>
      <c r="M130" s="15">
        <v>1.1018851867952799E-3</v>
      </c>
      <c r="N130" s="15">
        <v>1.7076029608106402E-2</v>
      </c>
      <c r="O130" s="1">
        <f t="shared" si="2"/>
        <v>1.6972411595153019</v>
      </c>
      <c r="P130" s="15" t="s">
        <v>390</v>
      </c>
    </row>
    <row r="131" spans="4:16" x14ac:dyDescent="0.3">
      <c r="D131" s="41"/>
      <c r="E131" s="15" t="s">
        <v>391</v>
      </c>
      <c r="F131" s="16" t="s">
        <v>392</v>
      </c>
      <c r="G131" s="15">
        <v>685.86825334258003</v>
      </c>
      <c r="H131" s="15">
        <v>999.61136987912005</v>
      </c>
      <c r="I131" s="1">
        <v>-0.54378139184637198</v>
      </c>
      <c r="J131" s="15">
        <v>1019.80292506795</v>
      </c>
      <c r="K131" s="15">
        <v>460.73424675361798</v>
      </c>
      <c r="L131" s="1">
        <v>1.1466018224821399</v>
      </c>
      <c r="M131" s="15">
        <v>1.66839423830749E-3</v>
      </c>
      <c r="N131" s="15">
        <v>2.2109871962647701E-2</v>
      </c>
      <c r="O131" s="1">
        <f t="shared" si="2"/>
        <v>1.690383214328512</v>
      </c>
      <c r="P131" s="15" t="s">
        <v>393</v>
      </c>
    </row>
    <row r="132" spans="4:16" x14ac:dyDescent="0.3">
      <c r="D132" s="41"/>
      <c r="E132" s="15" t="s">
        <v>394</v>
      </c>
      <c r="F132" s="16" t="s">
        <v>395</v>
      </c>
      <c r="G132" s="15">
        <v>709.92369599933795</v>
      </c>
      <c r="H132" s="15">
        <v>870.77399032163601</v>
      </c>
      <c r="I132" s="1">
        <v>-0.29508780172071403</v>
      </c>
      <c r="J132" s="15">
        <v>1255.2303234994599</v>
      </c>
      <c r="K132" s="15">
        <v>478.42557079822598</v>
      </c>
      <c r="L132" s="1">
        <v>1.3919466479360201</v>
      </c>
      <c r="M132" s="15">
        <v>7.8472856976608495E-6</v>
      </c>
      <c r="N132" s="15">
        <v>8.9220573003079198E-4</v>
      </c>
      <c r="O132" s="1">
        <f t="shared" si="2"/>
        <v>1.6870344496567342</v>
      </c>
      <c r="P132" s="15" t="s">
        <v>396</v>
      </c>
    </row>
    <row r="133" spans="4:16" x14ac:dyDescent="0.3">
      <c r="D133" s="41"/>
      <c r="E133" s="15" t="s">
        <v>397</v>
      </c>
      <c r="F133" s="16" t="s">
        <v>398</v>
      </c>
      <c r="G133" s="15">
        <v>46.693729558691601</v>
      </c>
      <c r="H133" s="15">
        <v>65.709316723303203</v>
      </c>
      <c r="I133" s="1">
        <v>-0.49712527621187302</v>
      </c>
      <c r="J133" s="15">
        <v>85.913068589394797</v>
      </c>
      <c r="K133" s="15">
        <v>37.793939224159203</v>
      </c>
      <c r="L133" s="1">
        <v>1.18306923779781</v>
      </c>
      <c r="M133" s="15">
        <v>2.3997260239419101E-6</v>
      </c>
      <c r="N133" s="15">
        <v>4.2723123216875002E-4</v>
      </c>
      <c r="O133" s="1">
        <f t="shared" si="2"/>
        <v>1.680194514009683</v>
      </c>
      <c r="P133" s="15" t="s">
        <v>399</v>
      </c>
    </row>
    <row r="134" spans="4:16" x14ac:dyDescent="0.3">
      <c r="D134" s="41"/>
      <c r="E134" s="15" t="s">
        <v>400</v>
      </c>
      <c r="F134" s="16" t="s">
        <v>401</v>
      </c>
      <c r="G134" s="15">
        <v>795.29960495548301</v>
      </c>
      <c r="H134" s="15">
        <v>923.64151483432101</v>
      </c>
      <c r="I134" s="1">
        <v>-0.21605112110119401</v>
      </c>
      <c r="J134" s="15">
        <v>1262.59907525997</v>
      </c>
      <c r="K134" s="15">
        <v>459.75370092541198</v>
      </c>
      <c r="L134" s="1">
        <v>1.4577805274178699</v>
      </c>
      <c r="M134" s="15">
        <v>1.6617702700367899E-4</v>
      </c>
      <c r="N134" s="15">
        <v>6.0804322802368296E-3</v>
      </c>
      <c r="O134" s="1">
        <f t="shared" si="2"/>
        <v>1.6738316485190639</v>
      </c>
      <c r="P134" s="15" t="s">
        <v>402</v>
      </c>
    </row>
    <row r="135" spans="4:16" x14ac:dyDescent="0.3">
      <c r="D135" s="41"/>
      <c r="E135" s="15" t="s">
        <v>403</v>
      </c>
      <c r="F135" s="16" t="s">
        <v>404</v>
      </c>
      <c r="G135" s="15">
        <v>2055.7566770194799</v>
      </c>
      <c r="H135" s="15">
        <v>2850.9471211971399</v>
      </c>
      <c r="I135" s="1">
        <v>-0.47190844344526001</v>
      </c>
      <c r="J135" s="15">
        <v>3105.0457370703102</v>
      </c>
      <c r="K135" s="15">
        <v>1355.6089614340301</v>
      </c>
      <c r="L135" s="1">
        <v>1.19579146392414</v>
      </c>
      <c r="M135" s="15">
        <v>3.9169992557340797E-4</v>
      </c>
      <c r="N135" s="15">
        <v>9.6011332902000892E-3</v>
      </c>
      <c r="O135" s="1">
        <f t="shared" si="2"/>
        <v>1.6676999073694001</v>
      </c>
      <c r="P135" s="15" t="s">
        <v>405</v>
      </c>
    </row>
    <row r="136" spans="4:16" x14ac:dyDescent="0.3">
      <c r="D136" s="41"/>
      <c r="E136" s="15" t="s">
        <v>406</v>
      </c>
      <c r="F136" s="16" t="s">
        <v>407</v>
      </c>
      <c r="G136" s="15">
        <v>22.2685124654679</v>
      </c>
      <c r="H136" s="15">
        <v>26.971466346881702</v>
      </c>
      <c r="I136" s="1">
        <v>-0.27276259988656798</v>
      </c>
      <c r="J136" s="15">
        <v>24.362945334825898</v>
      </c>
      <c r="K136" s="15">
        <v>9.3683155589114904</v>
      </c>
      <c r="L136" s="1">
        <v>1.3855676062833</v>
      </c>
      <c r="M136" s="15">
        <v>7.4578505878156295E-4</v>
      </c>
      <c r="N136" s="15">
        <v>1.36963960174126E-2</v>
      </c>
      <c r="O136" s="1">
        <f t="shared" si="2"/>
        <v>1.6583302061698679</v>
      </c>
      <c r="P136" s="15" t="s">
        <v>408</v>
      </c>
    </row>
    <row r="137" spans="4:16" x14ac:dyDescent="0.3">
      <c r="D137" s="41"/>
      <c r="E137" s="15" t="s">
        <v>409</v>
      </c>
      <c r="F137" s="16" t="s">
        <v>410</v>
      </c>
      <c r="G137" s="15">
        <v>16.358985060226399</v>
      </c>
      <c r="H137" s="15">
        <v>18.374983071611101</v>
      </c>
      <c r="I137" s="1">
        <v>-0.17166825625346099</v>
      </c>
      <c r="J137" s="15">
        <v>26.403100254015499</v>
      </c>
      <c r="K137" s="15">
        <v>9.4822788508234197</v>
      </c>
      <c r="L137" s="1">
        <v>1.4773778152314601</v>
      </c>
      <c r="M137" s="15">
        <v>6.3946651362987094E-5</v>
      </c>
      <c r="N137" s="15">
        <v>3.5461892491218902E-3</v>
      </c>
      <c r="O137" s="1">
        <f t="shared" si="2"/>
        <v>1.6490460714849211</v>
      </c>
      <c r="P137" s="15" t="s">
        <v>411</v>
      </c>
    </row>
    <row r="138" spans="4:16" x14ac:dyDescent="0.3">
      <c r="D138" s="41"/>
      <c r="E138" s="15" t="s">
        <v>412</v>
      </c>
      <c r="F138" s="16" t="s">
        <v>413</v>
      </c>
      <c r="G138" s="15">
        <v>1189.6132744367901</v>
      </c>
      <c r="H138" s="15">
        <v>1622.0720545783099</v>
      </c>
      <c r="I138" s="1">
        <v>-0.447505716901828</v>
      </c>
      <c r="J138" s="15">
        <v>1700.0816468850301</v>
      </c>
      <c r="K138" s="15">
        <v>740.25439257753806</v>
      </c>
      <c r="L138" s="1">
        <v>1.1997086127157801</v>
      </c>
      <c r="M138" s="15">
        <v>1.9954224854291098E-3</v>
      </c>
      <c r="N138" s="15">
        <v>2.4440604884174901E-2</v>
      </c>
      <c r="O138" s="1">
        <f t="shared" si="2"/>
        <v>1.6472143296176081</v>
      </c>
      <c r="P138" s="15" t="s">
        <v>414</v>
      </c>
    </row>
    <row r="139" spans="4:16" x14ac:dyDescent="0.3">
      <c r="D139" s="41"/>
      <c r="E139" s="15" t="s">
        <v>415</v>
      </c>
      <c r="F139" s="16" t="s">
        <v>416</v>
      </c>
      <c r="G139" s="15">
        <v>63.245708502376999</v>
      </c>
      <c r="H139" s="15">
        <v>81.891915214983399</v>
      </c>
      <c r="I139" s="1">
        <v>-0.37176465405339998</v>
      </c>
      <c r="J139" s="15">
        <v>104.26145173402701</v>
      </c>
      <c r="K139" s="15">
        <v>43.9421233739751</v>
      </c>
      <c r="L139" s="1">
        <v>1.2489319681073801</v>
      </c>
      <c r="M139" s="15">
        <v>2.5269375183511902E-4</v>
      </c>
      <c r="N139" s="15">
        <v>7.4852365050052201E-3</v>
      </c>
      <c r="O139" s="1">
        <f t="shared" si="2"/>
        <v>1.6206966221607799</v>
      </c>
      <c r="P139" s="15" t="s">
        <v>417</v>
      </c>
    </row>
    <row r="140" spans="4:16" x14ac:dyDescent="0.3">
      <c r="D140" s="41"/>
      <c r="E140" s="15" t="s">
        <v>418</v>
      </c>
      <c r="F140" s="16" t="s">
        <v>419</v>
      </c>
      <c r="G140" s="15">
        <v>778.92014329728102</v>
      </c>
      <c r="H140" s="15">
        <v>1086.4112579064699</v>
      </c>
      <c r="I140" s="1">
        <v>-0.48028900687966702</v>
      </c>
      <c r="J140" s="15">
        <v>1107.32509382136</v>
      </c>
      <c r="K140" s="15">
        <v>502.75244289986699</v>
      </c>
      <c r="L140" s="1">
        <v>1.13945923613555</v>
      </c>
      <c r="M140" s="15">
        <v>3.9359191589970399E-3</v>
      </c>
      <c r="N140" s="15">
        <v>3.6717711852235602E-2</v>
      </c>
      <c r="O140" s="1">
        <f t="shared" si="2"/>
        <v>1.619748243015217</v>
      </c>
      <c r="P140" s="15" t="s">
        <v>420</v>
      </c>
    </row>
    <row r="141" spans="4:16" x14ac:dyDescent="0.3">
      <c r="D141" s="41"/>
      <c r="E141" s="15" t="s">
        <v>421</v>
      </c>
      <c r="F141" s="16" t="s">
        <v>422</v>
      </c>
      <c r="G141" s="15">
        <v>294.91057457877599</v>
      </c>
      <c r="H141" s="15">
        <v>427.35490599656401</v>
      </c>
      <c r="I141" s="1">
        <v>-0.53559428776830598</v>
      </c>
      <c r="J141" s="15">
        <v>594.23049829465003</v>
      </c>
      <c r="K141" s="15">
        <v>280.42001276120499</v>
      </c>
      <c r="L141" s="1">
        <v>1.08326917359495</v>
      </c>
      <c r="M141" s="15">
        <v>9.3612702812685905E-6</v>
      </c>
      <c r="N141" s="15">
        <v>1.0098618887862401E-3</v>
      </c>
      <c r="O141" s="1">
        <f t="shared" si="2"/>
        <v>1.618863461363256</v>
      </c>
      <c r="P141" s="15" t="s">
        <v>423</v>
      </c>
    </row>
    <row r="142" spans="4:16" x14ac:dyDescent="0.3">
      <c r="D142" s="41"/>
      <c r="E142" s="15" t="s">
        <v>424</v>
      </c>
      <c r="F142" s="16" t="s">
        <v>425</v>
      </c>
      <c r="G142" s="15">
        <v>166.217774790253</v>
      </c>
      <c r="H142" s="15">
        <v>208.450883648082</v>
      </c>
      <c r="I142" s="1">
        <v>-0.32859541898470501</v>
      </c>
      <c r="J142" s="15">
        <v>278.05658268824601</v>
      </c>
      <c r="K142" s="15">
        <v>113.816781266866</v>
      </c>
      <c r="L142" s="1">
        <v>1.28998956570415</v>
      </c>
      <c r="M142" s="15">
        <v>5.07361886110638E-4</v>
      </c>
      <c r="N142" s="15">
        <v>1.11432217257268E-2</v>
      </c>
      <c r="O142" s="1">
        <f t="shared" si="2"/>
        <v>1.6185849846888551</v>
      </c>
      <c r="P142" s="15" t="s">
        <v>426</v>
      </c>
    </row>
    <row r="143" spans="4:16" x14ac:dyDescent="0.3">
      <c r="D143" s="41"/>
      <c r="E143" s="15" t="s">
        <v>427</v>
      </c>
      <c r="F143" s="16" t="s">
        <v>428</v>
      </c>
      <c r="G143" s="15">
        <v>39.096890450073801</v>
      </c>
      <c r="H143" s="15">
        <v>56.397618793605503</v>
      </c>
      <c r="I143" s="1">
        <v>-0.53030680316291001</v>
      </c>
      <c r="J143" s="15">
        <v>72.519673739529097</v>
      </c>
      <c r="K143" s="15">
        <v>34.099855658113498</v>
      </c>
      <c r="L143" s="1">
        <v>1.08429392355753</v>
      </c>
      <c r="M143" s="15">
        <v>1.6651624045865899E-3</v>
      </c>
      <c r="N143" s="15">
        <v>2.2109871962647701E-2</v>
      </c>
      <c r="O143" s="1">
        <f t="shared" si="2"/>
        <v>1.6146007267204401</v>
      </c>
      <c r="P143" s="15" t="s">
        <v>429</v>
      </c>
    </row>
    <row r="144" spans="4:16" x14ac:dyDescent="0.3">
      <c r="D144" s="41"/>
      <c r="E144" s="15" t="s">
        <v>430</v>
      </c>
      <c r="F144" s="16" t="s">
        <v>431</v>
      </c>
      <c r="G144" s="15">
        <v>39.213750687049803</v>
      </c>
      <c r="H144" s="15">
        <v>46.810455277163101</v>
      </c>
      <c r="I144" s="1">
        <v>-0.26258831377160502</v>
      </c>
      <c r="J144" s="15">
        <v>78.2406833129387</v>
      </c>
      <c r="K144" s="15">
        <v>30.752925567851602</v>
      </c>
      <c r="L144" s="1">
        <v>1.3432681441490699</v>
      </c>
      <c r="M144" s="15">
        <v>5.04597639864659E-6</v>
      </c>
      <c r="N144" s="15">
        <v>6.89971268325527E-4</v>
      </c>
      <c r="O144" s="1">
        <f t="shared" si="2"/>
        <v>1.6058564579206749</v>
      </c>
      <c r="P144" s="15" t="s">
        <v>432</v>
      </c>
    </row>
    <row r="145" spans="4:16" x14ac:dyDescent="0.3">
      <c r="D145" s="41"/>
      <c r="E145" s="15" t="s">
        <v>433</v>
      </c>
      <c r="F145" s="16" t="s">
        <v>434</v>
      </c>
      <c r="G145" s="15">
        <v>20.955846544112699</v>
      </c>
      <c r="H145" s="15">
        <v>24.773898288050599</v>
      </c>
      <c r="I145" s="1">
        <v>-0.24427816261627999</v>
      </c>
      <c r="J145" s="15">
        <v>30.020082691605499</v>
      </c>
      <c r="K145" s="15">
        <v>11.7690021804527</v>
      </c>
      <c r="L145" s="1">
        <v>1.35768613369568</v>
      </c>
      <c r="M145" s="15">
        <v>5.7218857981597003E-4</v>
      </c>
      <c r="N145" s="15">
        <v>1.18382572795688E-2</v>
      </c>
      <c r="O145" s="1">
        <f t="shared" si="2"/>
        <v>1.60196429631196</v>
      </c>
      <c r="P145" s="15" t="s">
        <v>435</v>
      </c>
    </row>
    <row r="146" spans="4:16" x14ac:dyDescent="0.3">
      <c r="D146" s="41"/>
      <c r="E146" s="15" t="s">
        <v>436</v>
      </c>
      <c r="F146" s="16" t="s">
        <v>437</v>
      </c>
      <c r="G146" s="15">
        <v>9.2553872933995898</v>
      </c>
      <c r="H146" s="15">
        <v>10.2445401621467</v>
      </c>
      <c r="I146" s="1">
        <v>-0.13199165040779201</v>
      </c>
      <c r="J146" s="15">
        <v>4.1218953029184204</v>
      </c>
      <c r="K146" s="15">
        <v>18.2781120514354</v>
      </c>
      <c r="L146" s="1">
        <v>-2.1480406691946299</v>
      </c>
      <c r="M146" s="15">
        <v>5.3981322867446398E-5</v>
      </c>
      <c r="N146" s="15">
        <v>3.1175184843052202E-3</v>
      </c>
      <c r="O146" s="1">
        <f t="shared" si="2"/>
        <v>-2.0160490187868381</v>
      </c>
      <c r="P146" s="15" t="s">
        <v>438</v>
      </c>
    </row>
    <row r="147" spans="4:16" x14ac:dyDescent="0.3">
      <c r="D147" s="41"/>
      <c r="E147" s="15" t="s">
        <v>439</v>
      </c>
      <c r="F147" s="16" t="s">
        <v>440</v>
      </c>
      <c r="G147" s="15">
        <v>40.362762552759499</v>
      </c>
      <c r="H147" s="15">
        <v>33.367454400412001</v>
      </c>
      <c r="I147" s="1">
        <v>0.287732611322845</v>
      </c>
      <c r="J147" s="15">
        <v>33.8032369724611</v>
      </c>
      <c r="K147" s="15">
        <v>116.11872674236901</v>
      </c>
      <c r="L147" s="1">
        <v>-1.7793292558715701</v>
      </c>
      <c r="M147" s="15">
        <v>2.3581699126045799E-5</v>
      </c>
      <c r="N147" s="15">
        <v>1.9415598947111099E-3</v>
      </c>
      <c r="O147" s="1">
        <f t="shared" si="2"/>
        <v>-2.0670618671944152</v>
      </c>
      <c r="P147" s="15" t="s">
        <v>441</v>
      </c>
    </row>
    <row r="148" spans="4:16" x14ac:dyDescent="0.3">
      <c r="D148" s="41"/>
      <c r="E148" s="15" t="s">
        <v>442</v>
      </c>
      <c r="F148" s="16" t="s">
        <v>443</v>
      </c>
      <c r="G148" s="15">
        <v>147.84634411220699</v>
      </c>
      <c r="H148" s="15">
        <v>85.350043741432401</v>
      </c>
      <c r="I148" s="1">
        <v>0.78878307282323101</v>
      </c>
      <c r="J148" s="15">
        <v>50.8158515772191</v>
      </c>
      <c r="K148" s="15">
        <v>128.38465102761199</v>
      </c>
      <c r="L148" s="1">
        <v>-1.33300468822574</v>
      </c>
      <c r="M148" s="15">
        <v>5.5145330965968001E-8</v>
      </c>
      <c r="N148" s="15">
        <v>2.6039949666429899E-5</v>
      </c>
      <c r="O148" s="1">
        <f t="shared" si="2"/>
        <v>-2.1217877610489708</v>
      </c>
      <c r="P148" s="15" t="s">
        <v>444</v>
      </c>
    </row>
    <row r="149" spans="4:16" x14ac:dyDescent="0.3">
      <c r="D149" s="41"/>
      <c r="E149" s="15" t="s">
        <v>445</v>
      </c>
      <c r="F149" s="16" t="s">
        <v>446</v>
      </c>
      <c r="G149" s="15">
        <v>19.503889607964801</v>
      </c>
      <c r="H149" s="15">
        <v>15.6244643079542</v>
      </c>
      <c r="I149" s="1">
        <v>0.33459066158120299</v>
      </c>
      <c r="J149" s="15">
        <v>4.67592136988105</v>
      </c>
      <c r="K149" s="15">
        <v>23.240037630729201</v>
      </c>
      <c r="L149" s="1">
        <v>-2.3031690877955802</v>
      </c>
      <c r="M149" s="15">
        <v>3.2222533968200599E-5</v>
      </c>
      <c r="N149" s="15">
        <v>2.2890831099976099E-3</v>
      </c>
      <c r="O149" s="1">
        <f t="shared" si="2"/>
        <v>-2.6377597493767833</v>
      </c>
      <c r="P149" s="15" t="s">
        <v>447</v>
      </c>
    </row>
    <row r="150" spans="4:16" ht="14.5" thickBot="1" x14ac:dyDescent="0.35">
      <c r="D150" s="42"/>
      <c r="E150" s="27" t="s">
        <v>33</v>
      </c>
      <c r="F150" s="28" t="s">
        <v>34</v>
      </c>
      <c r="G150" s="27">
        <v>9.8283360299232907</v>
      </c>
      <c r="H150" s="27">
        <v>4.95963896640008</v>
      </c>
      <c r="I150" s="29">
        <v>0.97423463980170899</v>
      </c>
      <c r="J150" s="27">
        <v>3.5181693682144699</v>
      </c>
      <c r="K150" s="27">
        <v>16.2361610847055</v>
      </c>
      <c r="L150" s="29">
        <v>-2.1992131316512902</v>
      </c>
      <c r="M150" s="27">
        <v>5.4591268428314102E-5</v>
      </c>
      <c r="N150" s="27">
        <v>3.14144377998775E-3</v>
      </c>
      <c r="O150" s="29">
        <f t="shared" si="2"/>
        <v>-3.1734477714529992</v>
      </c>
      <c r="P150" s="27" t="s">
        <v>35</v>
      </c>
    </row>
    <row r="151" spans="4:16" x14ac:dyDescent="0.3">
      <c r="D151" s="40" t="s">
        <v>3</v>
      </c>
      <c r="E151" s="22" t="s">
        <v>469</v>
      </c>
      <c r="F151" s="23" t="s">
        <v>470</v>
      </c>
      <c r="G151" s="24">
        <v>1.3064031597257599</v>
      </c>
      <c r="H151" s="24">
        <v>0.99970996465526496</v>
      </c>
      <c r="I151" s="25">
        <v>0.38839628547289901</v>
      </c>
      <c r="J151" s="24">
        <v>4.3597329733684198</v>
      </c>
      <c r="K151" s="24">
        <v>0.20966914440704601</v>
      </c>
      <c r="L151" s="25">
        <v>4.0023220076456703</v>
      </c>
      <c r="M151" s="24">
        <v>5.1247257302262602E-4</v>
      </c>
      <c r="N151" s="24">
        <v>2.12461347618828E-2</v>
      </c>
      <c r="O151" s="25">
        <v>3.6139257221727714</v>
      </c>
      <c r="P151" s="24" t="s">
        <v>471</v>
      </c>
    </row>
    <row r="152" spans="4:16" x14ac:dyDescent="0.3">
      <c r="D152" s="41"/>
      <c r="E152" s="15" t="s">
        <v>472</v>
      </c>
      <c r="F152" s="16" t="s">
        <v>473</v>
      </c>
      <c r="G152" s="12">
        <v>1.6247775937867199</v>
      </c>
      <c r="H152" s="12">
        <v>1.12438178318728</v>
      </c>
      <c r="I152" s="14">
        <v>0.58969167243698395</v>
      </c>
      <c r="J152" s="12">
        <v>3.22729751324216</v>
      </c>
      <c r="K152" s="12">
        <v>0.12118008921793801</v>
      </c>
      <c r="L152" s="14">
        <v>3.6216960688985602</v>
      </c>
      <c r="M152" s="12">
        <v>3.9759571864257301E-4</v>
      </c>
      <c r="N152" s="12">
        <v>1.8503323946434499E-2</v>
      </c>
      <c r="O152" s="14">
        <v>3.0320043964615762</v>
      </c>
      <c r="P152" s="12" t="s">
        <v>474</v>
      </c>
    </row>
    <row r="153" spans="4:16" x14ac:dyDescent="0.3">
      <c r="D153" s="41"/>
      <c r="E153" s="15" t="s">
        <v>475</v>
      </c>
      <c r="F153" s="16" t="s">
        <v>476</v>
      </c>
      <c r="G153" s="12">
        <v>1.2935653890921099</v>
      </c>
      <c r="H153" s="12">
        <v>1.70008961349342</v>
      </c>
      <c r="I153" s="14">
        <v>-0.37154599760332002</v>
      </c>
      <c r="J153" s="12">
        <v>6.38516181911457</v>
      </c>
      <c r="K153" s="12">
        <v>0.94149028986345895</v>
      </c>
      <c r="L153" s="14">
        <v>2.5840373192403598</v>
      </c>
      <c r="M153" s="12">
        <v>1.7081178474589201E-5</v>
      </c>
      <c r="N153" s="12">
        <v>2.5019984654855898E-3</v>
      </c>
      <c r="O153" s="14">
        <v>2.95558331684368</v>
      </c>
      <c r="P153" s="12" t="s">
        <v>477</v>
      </c>
    </row>
    <row r="154" spans="4:16" x14ac:dyDescent="0.3">
      <c r="D154" s="41"/>
      <c r="E154" s="15" t="s">
        <v>478</v>
      </c>
      <c r="F154" s="16" t="s">
        <v>479</v>
      </c>
      <c r="G154" s="12">
        <v>2.6135640026384301</v>
      </c>
      <c r="H154" s="12">
        <v>3.1920053879933001</v>
      </c>
      <c r="I154" s="14">
        <v>-0.300745224959239</v>
      </c>
      <c r="J154" s="12">
        <v>5.6591320857629599</v>
      </c>
      <c r="K154" s="12">
        <v>0.85041626052861297</v>
      </c>
      <c r="L154" s="14">
        <v>2.62551391968067</v>
      </c>
      <c r="M154" s="12">
        <v>4.2136267073800501E-4</v>
      </c>
      <c r="N154" s="12">
        <v>1.91437795207762E-2</v>
      </c>
      <c r="O154" s="14">
        <v>2.9262591446399089</v>
      </c>
      <c r="P154" s="12" t="s">
        <v>480</v>
      </c>
    </row>
    <row r="155" spans="4:16" x14ac:dyDescent="0.3">
      <c r="D155" s="41"/>
      <c r="E155" s="15" t="s">
        <v>50</v>
      </c>
      <c r="F155" s="16" t="s">
        <v>51</v>
      </c>
      <c r="G155" s="12">
        <v>28.235091410177599</v>
      </c>
      <c r="H155" s="12">
        <v>26.592557596571101</v>
      </c>
      <c r="I155" s="14">
        <v>7.93785697048799E-2</v>
      </c>
      <c r="J155" s="12">
        <v>59.960765117610499</v>
      </c>
      <c r="K155" s="12">
        <v>8.5750341053220893</v>
      </c>
      <c r="L155" s="14">
        <v>2.7982726842930399</v>
      </c>
      <c r="M155" s="12">
        <v>7.2456746533953204E-7</v>
      </c>
      <c r="N155" s="12">
        <v>2.7594427349990699E-4</v>
      </c>
      <c r="O155" s="14">
        <v>2.71889411458816</v>
      </c>
      <c r="P155" s="12" t="s">
        <v>52</v>
      </c>
    </row>
    <row r="156" spans="4:16" x14ac:dyDescent="0.3">
      <c r="D156" s="41"/>
      <c r="E156" s="15" t="s">
        <v>481</v>
      </c>
      <c r="F156" s="16" t="s">
        <v>482</v>
      </c>
      <c r="G156" s="12">
        <v>5.6485199357933702</v>
      </c>
      <c r="H156" s="12">
        <v>7.25517282601741</v>
      </c>
      <c r="I156" s="14">
        <v>-0.38268408265221499</v>
      </c>
      <c r="J156" s="12">
        <v>19.285474151554901</v>
      </c>
      <c r="K156" s="12">
        <v>3.9735743702612898</v>
      </c>
      <c r="L156" s="14">
        <v>2.2588588518789701</v>
      </c>
      <c r="M156" s="12">
        <v>1.8907493037521501E-4</v>
      </c>
      <c r="N156" s="12">
        <v>1.15396308468104E-2</v>
      </c>
      <c r="O156" s="14">
        <v>2.6415429345311852</v>
      </c>
      <c r="P156" s="12" t="s">
        <v>483</v>
      </c>
    </row>
    <row r="157" spans="4:16" x14ac:dyDescent="0.3">
      <c r="D157" s="41"/>
      <c r="E157" s="15" t="s">
        <v>484</v>
      </c>
      <c r="F157" s="16" t="s">
        <v>485</v>
      </c>
      <c r="G157" s="12">
        <v>7.7067018289560698</v>
      </c>
      <c r="H157" s="12">
        <v>14.9354249788817</v>
      </c>
      <c r="I157" s="14">
        <v>-0.909402344185258</v>
      </c>
      <c r="J157" s="12">
        <v>18.3254030038946</v>
      </c>
      <c r="K157" s="12">
        <v>6.1841197441364804</v>
      </c>
      <c r="L157" s="14">
        <v>1.54960283001475</v>
      </c>
      <c r="M157" s="12">
        <v>9.0612344715977698E-4</v>
      </c>
      <c r="N157" s="12">
        <v>3.0431045292445301E-2</v>
      </c>
      <c r="O157" s="14">
        <v>2.4590051742000081</v>
      </c>
      <c r="P157" s="12" t="s">
        <v>486</v>
      </c>
    </row>
    <row r="158" spans="4:16" x14ac:dyDescent="0.3">
      <c r="D158" s="41"/>
      <c r="E158" s="15" t="s">
        <v>487</v>
      </c>
      <c r="F158" s="16" t="s">
        <v>488</v>
      </c>
      <c r="G158" s="12">
        <v>11.5238592973501</v>
      </c>
      <c r="H158" s="12">
        <v>20.1010894198144</v>
      </c>
      <c r="I158" s="14">
        <v>-0.79362803806860305</v>
      </c>
      <c r="J158" s="12">
        <v>36.196483291599201</v>
      </c>
      <c r="K158" s="12">
        <v>11.7568631338375</v>
      </c>
      <c r="L158" s="14">
        <v>1.61022749025256</v>
      </c>
      <c r="M158" s="12">
        <v>6.8055589521353903E-8</v>
      </c>
      <c r="N158" s="12">
        <v>4.1803694698891003E-5</v>
      </c>
      <c r="O158" s="14">
        <v>2.4038555283211629</v>
      </c>
      <c r="P158" s="12" t="s">
        <v>489</v>
      </c>
    </row>
    <row r="159" spans="4:16" x14ac:dyDescent="0.3">
      <c r="D159" s="41"/>
      <c r="E159" s="15" t="s">
        <v>490</v>
      </c>
      <c r="F159" s="16" t="s">
        <v>491</v>
      </c>
      <c r="G159" s="12">
        <v>3.2214866155178798</v>
      </c>
      <c r="H159" s="12">
        <v>4.9023399556945897</v>
      </c>
      <c r="I159" s="14">
        <v>-0.53681803992969401</v>
      </c>
      <c r="J159" s="12">
        <v>12.7575165547817</v>
      </c>
      <c r="K159" s="12">
        <v>3.4891657184424001</v>
      </c>
      <c r="L159" s="14">
        <v>1.81492655208751</v>
      </c>
      <c r="M159" s="12">
        <v>4.76758245486161E-4</v>
      </c>
      <c r="N159" s="12">
        <v>2.05026989305887E-2</v>
      </c>
      <c r="O159" s="14">
        <v>2.3517445920172042</v>
      </c>
      <c r="P159" s="12" t="s">
        <v>492</v>
      </c>
    </row>
    <row r="160" spans="4:16" x14ac:dyDescent="0.3">
      <c r="D160" s="41"/>
      <c r="E160" s="15" t="s">
        <v>493</v>
      </c>
      <c r="F160" s="16" t="s">
        <v>494</v>
      </c>
      <c r="G160" s="12">
        <v>3.23634080326419</v>
      </c>
      <c r="H160" s="12">
        <v>3.1181792017096099</v>
      </c>
      <c r="I160" s="14">
        <v>2.8593568616798602E-2</v>
      </c>
      <c r="J160" s="12">
        <v>6.7803636800352098</v>
      </c>
      <c r="K160" s="12">
        <v>1.41554795738947</v>
      </c>
      <c r="L160" s="14">
        <v>2.2502651369339199</v>
      </c>
      <c r="M160" s="12">
        <v>3.1906942464461402E-4</v>
      </c>
      <c r="N160" s="12">
        <v>1.6288793523009999E-2</v>
      </c>
      <c r="O160" s="14">
        <v>2.2216715683171215</v>
      </c>
      <c r="P160" s="12" t="s">
        <v>495</v>
      </c>
    </row>
    <row r="161" spans="4:16" x14ac:dyDescent="0.3">
      <c r="D161" s="41"/>
      <c r="E161" s="15" t="s">
        <v>496</v>
      </c>
      <c r="F161" s="16" t="s">
        <v>497</v>
      </c>
      <c r="G161" s="12">
        <v>3.5906118061261201</v>
      </c>
      <c r="H161" s="12">
        <v>4.1171478063261402</v>
      </c>
      <c r="I161" s="14">
        <v>-0.22414519107410499</v>
      </c>
      <c r="J161" s="12">
        <v>7.2487503215509896</v>
      </c>
      <c r="K161" s="12">
        <v>1.7315480413697399</v>
      </c>
      <c r="L161" s="14">
        <v>1.9784354249438101</v>
      </c>
      <c r="M161" s="12">
        <v>3.2849621873362302E-4</v>
      </c>
      <c r="N161" s="12">
        <v>1.6374934547449399E-2</v>
      </c>
      <c r="O161" s="14">
        <v>2.2025806160179151</v>
      </c>
      <c r="P161" s="12" t="s">
        <v>498</v>
      </c>
    </row>
    <row r="162" spans="4:16" x14ac:dyDescent="0.3">
      <c r="D162" s="41"/>
      <c r="E162" s="15" t="s">
        <v>499</v>
      </c>
      <c r="F162" s="16" t="s">
        <v>500</v>
      </c>
      <c r="G162" s="12">
        <v>4.5843493660206303</v>
      </c>
      <c r="H162" s="12">
        <v>5.2357390248254996</v>
      </c>
      <c r="I162" s="14">
        <v>-0.18015437885881</v>
      </c>
      <c r="J162" s="12">
        <v>11.3358390459157</v>
      </c>
      <c r="K162" s="12">
        <v>2.9259512574119002</v>
      </c>
      <c r="L162" s="14">
        <v>1.92350101196107</v>
      </c>
      <c r="M162" s="12">
        <v>8.9961355322181608E-6</v>
      </c>
      <c r="N162" s="12">
        <v>1.5933487284266799E-3</v>
      </c>
      <c r="O162" s="14">
        <v>2.1036553908198798</v>
      </c>
      <c r="P162" s="12" t="s">
        <v>501</v>
      </c>
    </row>
    <row r="163" spans="4:16" x14ac:dyDescent="0.3">
      <c r="D163" s="41"/>
      <c r="E163" s="15" t="s">
        <v>502</v>
      </c>
      <c r="F163" s="16" t="s">
        <v>503</v>
      </c>
      <c r="G163" s="12">
        <v>3.7004049730730801</v>
      </c>
      <c r="H163" s="12">
        <v>4.8269121452886203</v>
      </c>
      <c r="I163" s="14">
        <v>-0.36306681399366503</v>
      </c>
      <c r="J163" s="12">
        <v>9.4551049936120108</v>
      </c>
      <c r="K163" s="12">
        <v>3.1348674337658</v>
      </c>
      <c r="L163" s="14">
        <v>1.5348101075696801</v>
      </c>
      <c r="M163" s="12">
        <v>8.6067148503195896E-4</v>
      </c>
      <c r="N163" s="12">
        <v>2.9476450392047798E-2</v>
      </c>
      <c r="O163" s="14">
        <v>1.8978769215633451</v>
      </c>
      <c r="P163" s="12" t="s">
        <v>504</v>
      </c>
    </row>
    <row r="164" spans="4:16" x14ac:dyDescent="0.3">
      <c r="D164" s="41"/>
      <c r="E164" s="15" t="s">
        <v>505</v>
      </c>
      <c r="F164" s="16" t="s">
        <v>506</v>
      </c>
      <c r="G164" s="12">
        <v>389.213861028731</v>
      </c>
      <c r="H164" s="12">
        <v>551.123697881932</v>
      </c>
      <c r="I164" s="14">
        <v>-0.502653300693919</v>
      </c>
      <c r="J164" s="12">
        <v>849.74811337366498</v>
      </c>
      <c r="K164" s="12">
        <v>327.00012329633398</v>
      </c>
      <c r="L164" s="14">
        <v>1.3747185167968501</v>
      </c>
      <c r="M164" s="12">
        <v>2.1155311155974301E-14</v>
      </c>
      <c r="N164" s="12">
        <v>2.0141971751603099E-10</v>
      </c>
      <c r="O164" s="14">
        <v>1.877371817490769</v>
      </c>
      <c r="P164" s="12" t="s">
        <v>507</v>
      </c>
    </row>
    <row r="165" spans="4:16" x14ac:dyDescent="0.3">
      <c r="D165" s="41"/>
      <c r="E165" s="15" t="s">
        <v>439</v>
      </c>
      <c r="F165" s="16" t="s">
        <v>440</v>
      </c>
      <c r="G165" s="12">
        <v>10.6130652659582</v>
      </c>
      <c r="H165" s="12">
        <v>7.7497305877165097</v>
      </c>
      <c r="I165" s="14">
        <v>0.41907426650523599</v>
      </c>
      <c r="J165" s="12">
        <v>30.416675205508501</v>
      </c>
      <c r="K165" s="12">
        <v>6.3867416157044596</v>
      </c>
      <c r="L165" s="14">
        <v>2.2276175779290801</v>
      </c>
      <c r="M165" s="12">
        <v>9.5672466617105101E-6</v>
      </c>
      <c r="N165" s="12">
        <v>1.64125685524587E-3</v>
      </c>
      <c r="O165" s="14">
        <v>1.8085433114238441</v>
      </c>
      <c r="P165" s="12" t="s">
        <v>508</v>
      </c>
    </row>
    <row r="166" spans="4:16" x14ac:dyDescent="0.3">
      <c r="D166" s="41"/>
      <c r="E166" s="15" t="s">
        <v>509</v>
      </c>
      <c r="F166" s="16" t="s">
        <v>510</v>
      </c>
      <c r="G166" s="12">
        <v>3.7168137204433398</v>
      </c>
      <c r="H166" s="12">
        <v>2.24567504390857</v>
      </c>
      <c r="I166" s="14">
        <v>0.62232584351242104</v>
      </c>
      <c r="J166" s="12">
        <v>4.8270574662941499</v>
      </c>
      <c r="K166" s="12">
        <v>0.75354801195193599</v>
      </c>
      <c r="L166" s="14">
        <v>2.4159380889600102</v>
      </c>
      <c r="M166" s="12">
        <v>3.1335225751683298E-4</v>
      </c>
      <c r="N166" s="12">
        <v>1.60831635785324E-2</v>
      </c>
      <c r="O166" s="14">
        <v>1.7936122454475891</v>
      </c>
      <c r="P166" s="12" t="s">
        <v>511</v>
      </c>
    </row>
    <row r="167" spans="4:16" x14ac:dyDescent="0.3">
      <c r="D167" s="41"/>
      <c r="E167" s="15" t="s">
        <v>512</v>
      </c>
      <c r="F167" s="16" t="s">
        <v>513</v>
      </c>
      <c r="G167" s="12">
        <v>73.579696267696505</v>
      </c>
      <c r="H167" s="12">
        <v>92.357048380421702</v>
      </c>
      <c r="I167" s="14">
        <v>-0.32685275986715101</v>
      </c>
      <c r="J167" s="12">
        <v>161.077439683309</v>
      </c>
      <c r="K167" s="12">
        <v>58.127686764579899</v>
      </c>
      <c r="L167" s="14">
        <v>1.46305247403962</v>
      </c>
      <c r="M167" s="12">
        <v>7.59642400295544E-10</v>
      </c>
      <c r="N167" s="12">
        <v>1.31618712931579E-6</v>
      </c>
      <c r="O167" s="14">
        <v>1.7899052339067709</v>
      </c>
      <c r="P167" s="12" t="s">
        <v>514</v>
      </c>
    </row>
    <row r="168" spans="4:16" x14ac:dyDescent="0.3">
      <c r="D168" s="41"/>
      <c r="E168" s="15" t="s">
        <v>515</v>
      </c>
      <c r="F168" s="16" t="s">
        <v>516</v>
      </c>
      <c r="G168" s="12">
        <v>15.5754883361127</v>
      </c>
      <c r="H168" s="12">
        <v>21.32091965415</v>
      </c>
      <c r="I168" s="14">
        <v>-0.43777739549014</v>
      </c>
      <c r="J168" s="12">
        <v>28.987072569994702</v>
      </c>
      <c r="K168" s="12">
        <v>11.7458866825648</v>
      </c>
      <c r="L168" s="14">
        <v>1.33367309926959</v>
      </c>
      <c r="M168" s="12">
        <v>1.93657084225116E-5</v>
      </c>
      <c r="N168" s="12">
        <v>2.6916921151931899E-3</v>
      </c>
      <c r="O168" s="14">
        <v>1.77145049475973</v>
      </c>
      <c r="P168" s="12" t="s">
        <v>517</v>
      </c>
    </row>
    <row r="169" spans="4:16" x14ac:dyDescent="0.3">
      <c r="D169" s="41"/>
      <c r="E169" s="15" t="s">
        <v>518</v>
      </c>
      <c r="F169" s="16" t="s">
        <v>519</v>
      </c>
      <c r="G169" s="12">
        <v>5.31808937291148</v>
      </c>
      <c r="H169" s="12">
        <v>4.9776449070055202</v>
      </c>
      <c r="I169" s="14">
        <v>9.6483456523631994E-2</v>
      </c>
      <c r="J169" s="12">
        <v>5.3124161174664497</v>
      </c>
      <c r="K169" s="12">
        <v>1.3491962007912801</v>
      </c>
      <c r="L169" s="14">
        <v>1.8290292364018801</v>
      </c>
      <c r="M169" s="12">
        <v>1.3997186727378701E-3</v>
      </c>
      <c r="N169" s="12">
        <v>4.1068479146802103E-2</v>
      </c>
      <c r="O169" s="14">
        <v>1.7325457798782482</v>
      </c>
      <c r="P169" s="12" t="s">
        <v>520</v>
      </c>
    </row>
    <row r="170" spans="4:16" x14ac:dyDescent="0.3">
      <c r="D170" s="41"/>
      <c r="E170" s="15" t="s">
        <v>521</v>
      </c>
      <c r="F170" s="16" t="s">
        <v>522</v>
      </c>
      <c r="G170" s="12">
        <v>20.6679067473044</v>
      </c>
      <c r="H170" s="12">
        <v>24.357272561101698</v>
      </c>
      <c r="I170" s="14">
        <v>-0.242857230749705</v>
      </c>
      <c r="J170" s="12">
        <v>36.587246915737303</v>
      </c>
      <c r="K170" s="12">
        <v>13.0575661021677</v>
      </c>
      <c r="L170" s="14">
        <v>1.47483462981769</v>
      </c>
      <c r="M170" s="12">
        <v>1.92377467783941E-5</v>
      </c>
      <c r="N170" s="12">
        <v>2.6916921151931899E-3</v>
      </c>
      <c r="O170" s="14">
        <v>1.717691860567395</v>
      </c>
      <c r="P170" s="12" t="s">
        <v>523</v>
      </c>
    </row>
    <row r="171" spans="4:16" x14ac:dyDescent="0.3">
      <c r="D171" s="41"/>
      <c r="E171" s="15" t="s">
        <v>524</v>
      </c>
      <c r="F171" s="16" t="s">
        <v>525</v>
      </c>
      <c r="G171" s="12">
        <v>186.73498789821599</v>
      </c>
      <c r="H171" s="12">
        <v>229.49928378224399</v>
      </c>
      <c r="I171" s="14">
        <v>-0.29765622494688698</v>
      </c>
      <c r="J171" s="12">
        <v>332.98982322338998</v>
      </c>
      <c r="K171" s="12">
        <v>127.59612826895101</v>
      </c>
      <c r="L171" s="14">
        <v>1.37959487550947</v>
      </c>
      <c r="M171" s="12">
        <v>1.5204432670348899E-10</v>
      </c>
      <c r="N171" s="12">
        <v>3.6190350863598002E-7</v>
      </c>
      <c r="O171" s="14">
        <v>1.6772511004563571</v>
      </c>
      <c r="P171" s="12" t="s">
        <v>526</v>
      </c>
    </row>
    <row r="172" spans="4:16" x14ac:dyDescent="0.3">
      <c r="D172" s="41"/>
      <c r="E172" s="15" t="s">
        <v>527</v>
      </c>
      <c r="F172" s="16" t="s">
        <v>528</v>
      </c>
      <c r="G172" s="12">
        <v>13.1987564619421</v>
      </c>
      <c r="H172" s="12">
        <v>6.76571431672141</v>
      </c>
      <c r="I172" s="14">
        <v>0.961918839858801</v>
      </c>
      <c r="J172" s="12">
        <v>11.2981969307074</v>
      </c>
      <c r="K172" s="12">
        <v>1.85192720127708</v>
      </c>
      <c r="L172" s="14">
        <v>2.6195921779476801</v>
      </c>
      <c r="M172" s="12">
        <v>2.7245920775565102E-4</v>
      </c>
      <c r="N172" s="12">
        <v>1.47093142648411E-2</v>
      </c>
      <c r="O172" s="14">
        <v>1.6576733380888791</v>
      </c>
      <c r="P172" s="12" t="s">
        <v>529</v>
      </c>
    </row>
    <row r="173" spans="4:16" x14ac:dyDescent="0.3">
      <c r="D173" s="41"/>
      <c r="E173" s="15" t="s">
        <v>466</v>
      </c>
      <c r="F173" s="16" t="s">
        <v>467</v>
      </c>
      <c r="G173" s="12">
        <v>6.4895105937579203</v>
      </c>
      <c r="H173" s="12">
        <v>5.3859134189593503</v>
      </c>
      <c r="I173" s="14">
        <v>0.26799906885275798</v>
      </c>
      <c r="J173" s="12">
        <v>2.7990181984421798</v>
      </c>
      <c r="K173" s="12">
        <v>9.8254741586587802</v>
      </c>
      <c r="L173" s="14">
        <v>-1.7679803909095699</v>
      </c>
      <c r="M173" s="12">
        <v>1.45987754095716E-3</v>
      </c>
      <c r="N173" s="12">
        <v>4.2376506303210597E-2</v>
      </c>
      <c r="O173" s="14">
        <v>-2.035979459762328</v>
      </c>
      <c r="P173" s="12" t="s">
        <v>468</v>
      </c>
    </row>
    <row r="174" spans="4:16" x14ac:dyDescent="0.3">
      <c r="D174" s="41"/>
      <c r="E174" s="15" t="s">
        <v>463</v>
      </c>
      <c r="F174" s="16" t="s">
        <v>464</v>
      </c>
      <c r="G174" s="12">
        <v>7.7071434084702899</v>
      </c>
      <c r="H174" s="12">
        <v>4.7461423222662704</v>
      </c>
      <c r="I174" s="14">
        <v>0.73392290848504704</v>
      </c>
      <c r="J174" s="12">
        <v>5.0702146587999897</v>
      </c>
      <c r="K174" s="12">
        <v>14.155776915735</v>
      </c>
      <c r="L174" s="14">
        <v>-1.3988488245697299</v>
      </c>
      <c r="M174" s="12">
        <v>6.8313785392987603E-4</v>
      </c>
      <c r="N174" s="12">
        <v>2.53079980827484E-2</v>
      </c>
      <c r="O174" s="14">
        <v>-2.1327717330547769</v>
      </c>
      <c r="P174" s="12" t="s">
        <v>465</v>
      </c>
    </row>
    <row r="175" spans="4:16" x14ac:dyDescent="0.3">
      <c r="D175" s="41"/>
      <c r="E175" s="15" t="s">
        <v>47</v>
      </c>
      <c r="F175" s="16" t="s">
        <v>48</v>
      </c>
      <c r="G175" s="12">
        <v>6.5768429637498</v>
      </c>
      <c r="H175" s="12">
        <v>5.6899583809920404</v>
      </c>
      <c r="I175" s="14">
        <v>0.23691970744452601</v>
      </c>
      <c r="J175" s="12">
        <v>4.3187696026026003</v>
      </c>
      <c r="K175" s="12">
        <v>20.734456488795701</v>
      </c>
      <c r="L175" s="14">
        <v>-2.2182542418270801</v>
      </c>
      <c r="M175" s="12">
        <v>5.1114953545594696E-4</v>
      </c>
      <c r="N175" s="12">
        <v>2.12461347618828E-2</v>
      </c>
      <c r="O175" s="14">
        <v>-2.455173949271606</v>
      </c>
      <c r="P175" s="12" t="s">
        <v>49</v>
      </c>
    </row>
    <row r="176" spans="4:16" x14ac:dyDescent="0.3">
      <c r="D176" s="41"/>
      <c r="E176" s="15" t="s">
        <v>460</v>
      </c>
      <c r="F176" s="16" t="s">
        <v>461</v>
      </c>
      <c r="G176" s="12">
        <v>4.7782897379567997</v>
      </c>
      <c r="H176" s="12">
        <v>5.7696145148742497</v>
      </c>
      <c r="I176" s="14">
        <v>-0.279389636007356</v>
      </c>
      <c r="J176" s="12">
        <v>1.2041297742375101</v>
      </c>
      <c r="K176" s="12">
        <v>8.5682178090138095</v>
      </c>
      <c r="L176" s="14">
        <v>-2.73570199502152</v>
      </c>
      <c r="M176" s="12">
        <v>1.6282338695755699E-4</v>
      </c>
      <c r="N176" s="12">
        <v>1.0618092241252699E-2</v>
      </c>
      <c r="O176" s="14">
        <v>-2.4563123590141638</v>
      </c>
      <c r="P176" s="12" t="s">
        <v>462</v>
      </c>
    </row>
    <row r="177" spans="4:16" x14ac:dyDescent="0.3">
      <c r="D177" s="41"/>
      <c r="E177" s="15" t="s">
        <v>44</v>
      </c>
      <c r="F177" s="16" t="s">
        <v>45</v>
      </c>
      <c r="G177" s="12">
        <v>6.4902699160554</v>
      </c>
      <c r="H177" s="12">
        <v>3.4821869069442801</v>
      </c>
      <c r="I177" s="14">
        <v>0.90742518159706098</v>
      </c>
      <c r="J177" s="12">
        <v>2.4437896867941502</v>
      </c>
      <c r="K177" s="12">
        <v>9.2281518271104908</v>
      </c>
      <c r="L177" s="14">
        <v>-1.8089816747446501</v>
      </c>
      <c r="M177" s="12">
        <v>4.4016822744130299E-4</v>
      </c>
      <c r="N177" s="12">
        <v>1.95975359571233E-2</v>
      </c>
      <c r="O177" s="14">
        <v>-2.716406856341711</v>
      </c>
      <c r="P177" s="12" t="s">
        <v>46</v>
      </c>
    </row>
    <row r="178" spans="4:16" x14ac:dyDescent="0.3">
      <c r="D178" s="41"/>
      <c r="E178" s="15" t="s">
        <v>457</v>
      </c>
      <c r="F178" s="16" t="s">
        <v>458</v>
      </c>
      <c r="G178" s="12">
        <v>41.171230063149302</v>
      </c>
      <c r="H178" s="12">
        <v>20.9005571352468</v>
      </c>
      <c r="I178" s="14">
        <v>0.95616388312596501</v>
      </c>
      <c r="J178" s="12">
        <v>31.555137311833398</v>
      </c>
      <c r="K178" s="12">
        <v>124.09039602545801</v>
      </c>
      <c r="L178" s="14">
        <v>-1.9562319437537301</v>
      </c>
      <c r="M178" s="12">
        <v>3.8433973767401598E-4</v>
      </c>
      <c r="N178" s="12">
        <v>1.80299813418878E-2</v>
      </c>
      <c r="O178" s="14">
        <v>-2.912395826879695</v>
      </c>
      <c r="P178" s="12" t="s">
        <v>459</v>
      </c>
    </row>
    <row r="179" spans="4:16" x14ac:dyDescent="0.3">
      <c r="D179" s="41"/>
      <c r="E179" s="12" t="s">
        <v>454</v>
      </c>
      <c r="F179" s="13" t="s">
        <v>455</v>
      </c>
      <c r="G179" s="12">
        <v>8.8308283530319809</v>
      </c>
      <c r="H179" s="12">
        <v>4.4336903756648098</v>
      </c>
      <c r="I179" s="14">
        <v>0.99191585797678505</v>
      </c>
      <c r="J179" s="12">
        <v>2.3306546241713901</v>
      </c>
      <c r="K179" s="12">
        <v>10.365106205848299</v>
      </c>
      <c r="L179" s="14">
        <v>-2.0131065991196802</v>
      </c>
      <c r="M179" s="12">
        <v>7.6631750497185998E-4</v>
      </c>
      <c r="N179" s="12">
        <v>2.7428981070816101E-2</v>
      </c>
      <c r="O179" s="14">
        <v>-3.005022457096465</v>
      </c>
      <c r="P179" s="12" t="s">
        <v>456</v>
      </c>
    </row>
    <row r="180" spans="4:16" x14ac:dyDescent="0.3">
      <c r="D180" s="41"/>
      <c r="E180" s="12" t="s">
        <v>451</v>
      </c>
      <c r="F180" s="13" t="s">
        <v>452</v>
      </c>
      <c r="G180" s="12">
        <v>0.70123201258694701</v>
      </c>
      <c r="H180" s="12">
        <v>0.59626817310008096</v>
      </c>
      <c r="I180" s="14">
        <v>0.183931150950644</v>
      </c>
      <c r="J180" s="12">
        <v>0.53213944311637695</v>
      </c>
      <c r="K180" s="12">
        <v>4.8813416314032496</v>
      </c>
      <c r="L180" s="14">
        <v>-3.0693015553187299</v>
      </c>
      <c r="M180" s="12">
        <v>3.15301956607066E-4</v>
      </c>
      <c r="N180" s="12">
        <v>1.61397308003004E-2</v>
      </c>
      <c r="O180" s="14">
        <v>-3.2532327062693738</v>
      </c>
      <c r="P180" s="12" t="s">
        <v>453</v>
      </c>
    </row>
    <row r="181" spans="4:16" ht="14.5" thickBot="1" x14ac:dyDescent="0.35">
      <c r="D181" s="39"/>
      <c r="E181" s="8" t="s">
        <v>448</v>
      </c>
      <c r="F181" s="9" t="s">
        <v>449</v>
      </c>
      <c r="G181" s="8">
        <v>4.9315186503682904</v>
      </c>
      <c r="H181" s="8">
        <v>2.8684903547866498</v>
      </c>
      <c r="I181" s="10">
        <v>0.84490264423525596</v>
      </c>
      <c r="J181" s="8">
        <v>1.7422641898026501</v>
      </c>
      <c r="K181" s="8">
        <v>12.4487479535895</v>
      </c>
      <c r="L181" s="10">
        <v>-2.7156616420066499</v>
      </c>
      <c r="M181" s="8">
        <v>1.79110393582116E-3</v>
      </c>
      <c r="N181" s="8">
        <v>4.8515222113665102E-2</v>
      </c>
      <c r="O181" s="10">
        <v>-3.560564286241906</v>
      </c>
      <c r="P181" s="8" t="s">
        <v>450</v>
      </c>
    </row>
  </sheetData>
  <sortState xmlns:xlrd2="http://schemas.microsoft.com/office/spreadsheetml/2017/richdata2" ref="E45:P54">
    <sortCondition descending="1" ref="O46:O54"/>
  </sortState>
  <mergeCells count="11">
    <mergeCell ref="D151:D181"/>
    <mergeCell ref="D55:D150"/>
    <mergeCell ref="D7:D18"/>
    <mergeCell ref="D19:D22"/>
    <mergeCell ref="D23:D25"/>
    <mergeCell ref="D26:D28"/>
    <mergeCell ref="D5:P5"/>
    <mergeCell ref="D44:D54"/>
    <mergeCell ref="D29:D43"/>
    <mergeCell ref="G6:H6"/>
    <mergeCell ref="J6:K6"/>
  </mergeCells>
  <phoneticPr fontId="1" type="noConversion"/>
  <conditionalFormatting sqref="O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4 L6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:O28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4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:F44">
    <cfRule type="duplicateValues" dxfId="0" priority="48"/>
  </conditionalFormatting>
  <conditionalFormatting sqref="I1:I4 I6:I1048576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5:O150 O29:O43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9:O181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凤梓涵</dc:creator>
  <cp:lastModifiedBy>FZH</cp:lastModifiedBy>
  <dcterms:created xsi:type="dcterms:W3CDTF">2015-06-05T18:19:34Z</dcterms:created>
  <dcterms:modified xsi:type="dcterms:W3CDTF">2021-03-14T09:43:35Z</dcterms:modified>
</cp:coreProperties>
</file>